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Quantification of IHC（CD8+）" sheetId="1" state="visible" r:id="rId2"/>
    <sheet name="Data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5" uniqueCount="91">
  <si>
    <t xml:space="preserve">Number</t>
  </si>
  <si>
    <t xml:space="preserve">Total Area of Measurement Area</t>
  </si>
  <si>
    <t xml:space="preserve">Mean Optical Density (MOD)</t>
  </si>
  <si>
    <t xml:space="preserve">PD-1-1-1</t>
  </si>
  <si>
    <t xml:space="preserve">   Stats</t>
  </si>
  <si>
    <t xml:space="preserve">         Area</t>
  </si>
  <si>
    <t xml:space="preserve">Density (mean</t>
  </si>
  <si>
    <t xml:space="preserve">          IOD</t>
  </si>
  <si>
    <t xml:space="preserve">Density (sum)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PD-1-1-2</t>
  </si>
  <si>
    <t xml:space="preserve">PD-1-1-3</t>
  </si>
  <si>
    <t xml:space="preserve">PD-1-2-1</t>
  </si>
  <si>
    <t xml:space="preserve">PD-1-2-2</t>
  </si>
  <si>
    <t xml:space="preserve">PD-1-2-3</t>
  </si>
  <si>
    <t xml:space="preserve">PD-1-3-1</t>
  </si>
  <si>
    <t xml:space="preserve">PD-1-3-2</t>
  </si>
  <si>
    <t xml:space="preserve">PD-1-3-3</t>
  </si>
  <si>
    <t xml:space="preserve">PD-1-4-1</t>
  </si>
  <si>
    <t xml:space="preserve">PD-1-4-2</t>
  </si>
  <si>
    <t xml:space="preserve">PD-1-4-3</t>
  </si>
  <si>
    <t xml:space="preserve">PD-1-5-1</t>
  </si>
  <si>
    <t xml:space="preserve">PD-1-5-2</t>
  </si>
  <si>
    <t xml:space="preserve">PD-1-5-3</t>
  </si>
  <si>
    <t xml:space="preserve">PD-1+TSME--1-1</t>
  </si>
  <si>
    <t xml:space="preserve">PD-1+TSME--1-2</t>
  </si>
  <si>
    <t xml:space="preserve">PD-1+TSME--1-3</t>
  </si>
  <si>
    <t xml:space="preserve">PD-1+TSME--2-1</t>
  </si>
  <si>
    <t xml:space="preserve">PD-1+TSME--2-2</t>
  </si>
  <si>
    <t xml:space="preserve">PD-1+TSME--2-3</t>
  </si>
  <si>
    <t xml:space="preserve">PD-1+TSME--3-1</t>
  </si>
  <si>
    <t xml:space="preserve">PD-1+TSME--3-2</t>
  </si>
  <si>
    <t xml:space="preserve">PD-1+TSME--3-3</t>
  </si>
  <si>
    <t xml:space="preserve">PD-1+TSME--4-1</t>
  </si>
  <si>
    <t xml:space="preserve">PD-1+TSME--4-2</t>
  </si>
  <si>
    <t xml:space="preserve">PD-1+TSME--4-3</t>
  </si>
  <si>
    <t xml:space="preserve">PD-1+TSME--5-1</t>
  </si>
  <si>
    <t xml:space="preserve">PD-1+TSME--5-2</t>
  </si>
  <si>
    <t xml:space="preserve">PD-1+TSME--5-3</t>
  </si>
  <si>
    <t xml:space="preserve">Vehicle-1-1</t>
  </si>
  <si>
    <t xml:space="preserve">Vehicle-1-2</t>
  </si>
  <si>
    <t xml:space="preserve">Vehicle-1-3</t>
  </si>
  <si>
    <t xml:space="preserve">Vehicle-2-1</t>
  </si>
  <si>
    <t xml:space="preserve">Vehicle-2-2</t>
  </si>
  <si>
    <t xml:space="preserve">Vehicle-2-3</t>
  </si>
  <si>
    <t xml:space="preserve">Vehicle-3-1</t>
  </si>
  <si>
    <t xml:space="preserve">Vehicle-3-2</t>
  </si>
  <si>
    <t xml:space="preserve">Vehicle-3-3</t>
  </si>
  <si>
    <t xml:space="preserve">Vehicle-4-1</t>
  </si>
  <si>
    <t xml:space="preserve">Vehicle-4-2</t>
  </si>
  <si>
    <t xml:space="preserve">Vehicle-4-3</t>
  </si>
  <si>
    <t xml:space="preserve">Vehicle-5-1</t>
  </si>
  <si>
    <t xml:space="preserve">Vehicle-5-2</t>
  </si>
  <si>
    <t xml:space="preserve">Vehicle-5-3</t>
  </si>
  <si>
    <t xml:space="preserve">TSME-1-1</t>
  </si>
  <si>
    <t xml:space="preserve">TSME-1-2</t>
  </si>
  <si>
    <t xml:space="preserve">TSME-1-3</t>
  </si>
  <si>
    <t xml:space="preserve">TSME-2-1</t>
  </si>
  <si>
    <t xml:space="preserve">TSME-2-2</t>
  </si>
  <si>
    <t xml:space="preserve">TSME-2-3</t>
  </si>
  <si>
    <t xml:space="preserve">TSME-3-1</t>
  </si>
  <si>
    <t xml:space="preserve">TSME-3-2</t>
  </si>
  <si>
    <t xml:space="preserve">TSME-3-3</t>
  </si>
  <si>
    <t xml:space="preserve">TSME-4-1</t>
  </si>
  <si>
    <t xml:space="preserve">TSME-4-2</t>
  </si>
  <si>
    <t xml:space="preserve">TSME-4-3</t>
  </si>
  <si>
    <t xml:space="preserve">TSME-5-1</t>
  </si>
  <si>
    <t xml:space="preserve">TSME-5-2</t>
  </si>
  <si>
    <t xml:space="preserve">TSME-5-3</t>
  </si>
  <si>
    <t xml:space="preserve">PD-1+TSME-1-1</t>
  </si>
  <si>
    <t xml:space="preserve">PD-1+TSME-1-2</t>
  </si>
  <si>
    <t xml:space="preserve">PD-1+TSME-1-3</t>
  </si>
  <si>
    <t xml:space="preserve">PD-1+TSME-2-1</t>
  </si>
  <si>
    <t xml:space="preserve">PD-1+TSME-2-2</t>
  </si>
  <si>
    <t xml:space="preserve">PD-1+TSME-2-3</t>
  </si>
  <si>
    <t xml:space="preserve">PD-1+TSME-3-1</t>
  </si>
  <si>
    <t xml:space="preserve">PD-1+TSME-3-2</t>
  </si>
  <si>
    <t xml:space="preserve">PD-1+TSME-3-3</t>
  </si>
  <si>
    <t xml:space="preserve">PD-1+TSME-4-1</t>
  </si>
  <si>
    <t xml:space="preserve">PD-1+TSME-4-2</t>
  </si>
  <si>
    <t xml:space="preserve">PD-1+TSME-4-3</t>
  </si>
  <si>
    <t xml:space="preserve">PD-1+TSME-5-1</t>
  </si>
  <si>
    <t xml:space="preserve">PD-1+TSME-5-2</t>
  </si>
  <si>
    <t xml:space="preserve">PD-1+TSME-5-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1"/>
  <sheetViews>
    <sheetView showFormulas="false" showGridLines="true" showRowColHeaders="true" showZeros="true" rightToLeft="false" tabSelected="false" showOutlineSymbols="true" defaultGridColor="true" view="normal" topLeftCell="A547" colorId="64" zoomScale="100" zoomScaleNormal="100" zoomScalePageLayoutView="100" workbookViewId="0">
      <selection pane="topLeft" activeCell="H574" activeCellId="0" sqref="H574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6" min="3" style="0" width="10.37"/>
    <col collapsed="false" customWidth="true" hidden="false" outlineLevel="0" max="8" min="8" style="0" width="12.62"/>
  </cols>
  <sheetData>
    <row r="1" customFormat="false" ht="17.6" hidden="false" customHeight="false" outlineLevel="0" collapsed="false">
      <c r="A1" s="0" t="s">
        <v>0</v>
      </c>
      <c r="G1" s="1" t="s">
        <v>1</v>
      </c>
      <c r="H1" s="0" t="s">
        <v>2</v>
      </c>
    </row>
    <row r="2" customFormat="false" ht="17.6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G2" s="0" t="n">
        <v>6221904</v>
      </c>
    </row>
    <row r="3" customFormat="false" ht="17.6" hidden="false" customHeight="false" outlineLevel="0" collapsed="false">
      <c r="A3" s="0" t="s">
        <v>3</v>
      </c>
      <c r="B3" s="0" t="s">
        <v>9</v>
      </c>
      <c r="C3" s="0" t="n">
        <v>10</v>
      </c>
      <c r="D3" s="0" t="n">
        <v>30.487179</v>
      </c>
      <c r="E3" s="0" t="n">
        <v>534.33337</v>
      </c>
      <c r="F3" s="0" t="n">
        <v>534.33331</v>
      </c>
      <c r="G3" s="0" t="n">
        <v>6221904</v>
      </c>
    </row>
    <row r="4" customFormat="false" ht="17.6" hidden="false" customHeight="false" outlineLevel="0" collapsed="false">
      <c r="A4" s="0" t="s">
        <v>3</v>
      </c>
      <c r="B4" s="0" t="s">
        <v>10</v>
      </c>
      <c r="C4" s="0" t="n">
        <v>197</v>
      </c>
      <c r="D4" s="0" t="n">
        <v>1079</v>
      </c>
      <c r="E4" s="0" t="n">
        <v>323</v>
      </c>
      <c r="F4" s="0" t="n">
        <v>323</v>
      </c>
      <c r="G4" s="0" t="n">
        <v>6221904</v>
      </c>
    </row>
    <row r="5" customFormat="false" ht="17.6" hidden="false" customHeight="false" outlineLevel="0" collapsed="false">
      <c r="A5" s="0" t="s">
        <v>3</v>
      </c>
      <c r="B5" s="0" t="s">
        <v>11</v>
      </c>
      <c r="C5" s="0" t="n">
        <v>4552</v>
      </c>
      <c r="D5" s="0" t="n">
        <v>133.08888</v>
      </c>
      <c r="E5" s="0" t="n">
        <v>314283.34</v>
      </c>
      <c r="F5" s="0" t="n">
        <v>314283.34</v>
      </c>
      <c r="G5" s="0" t="n">
        <v>6221904</v>
      </c>
    </row>
    <row r="6" customFormat="false" ht="17.6" hidden="false" customHeight="false" outlineLevel="0" collapsed="false">
      <c r="A6" s="0" t="s">
        <v>3</v>
      </c>
      <c r="B6" s="0" t="s">
        <v>10</v>
      </c>
      <c r="C6" s="0" t="n">
        <v>576</v>
      </c>
      <c r="D6" s="0" t="n">
        <v>19</v>
      </c>
      <c r="E6" s="0" t="n">
        <v>576</v>
      </c>
      <c r="F6" s="0" t="n">
        <v>576</v>
      </c>
      <c r="G6" s="0" t="n">
        <v>6221904</v>
      </c>
    </row>
    <row r="7" customFormat="false" ht="17.6" hidden="false" customHeight="false" outlineLevel="0" collapsed="false">
      <c r="A7" s="0" t="s">
        <v>3</v>
      </c>
      <c r="B7" s="0" t="s">
        <v>12</v>
      </c>
      <c r="C7" s="0" t="n">
        <v>4542</v>
      </c>
      <c r="D7" s="0" t="n">
        <v>102.6017</v>
      </c>
      <c r="E7" s="0" t="n">
        <v>313749</v>
      </c>
      <c r="F7" s="0" t="n">
        <v>313749</v>
      </c>
      <c r="G7" s="0" t="n">
        <v>6221904</v>
      </c>
    </row>
    <row r="8" customFormat="false" ht="17.6" hidden="false" customHeight="false" outlineLevel="0" collapsed="false">
      <c r="A8" s="0" t="s">
        <v>3</v>
      </c>
      <c r="B8" s="0" t="s">
        <v>13</v>
      </c>
      <c r="C8" s="0" t="n">
        <v>398.83069</v>
      </c>
      <c r="D8" s="0" t="n">
        <v>84.494019</v>
      </c>
      <c r="E8" s="0" t="n">
        <v>28280.957</v>
      </c>
      <c r="F8" s="0" t="n">
        <v>28280.957</v>
      </c>
      <c r="G8" s="0" t="n">
        <v>6221904</v>
      </c>
    </row>
    <row r="9" customFormat="false" ht="17.6" hidden="false" customHeight="false" outlineLevel="0" collapsed="false">
      <c r="A9" s="0" t="s">
        <v>3</v>
      </c>
      <c r="B9" s="0" t="s">
        <v>14</v>
      </c>
      <c r="C9" s="0" t="n">
        <v>797.72394</v>
      </c>
      <c r="D9" s="0" t="n">
        <v>20.214096</v>
      </c>
      <c r="E9" s="0" t="n">
        <v>55122.383</v>
      </c>
      <c r="F9" s="0" t="n">
        <v>55122.383</v>
      </c>
      <c r="G9" s="0" t="n">
        <v>6221904</v>
      </c>
    </row>
    <row r="10" customFormat="false" ht="17.6" hidden="false" customHeight="false" outlineLevel="0" collapsed="false">
      <c r="A10" s="0" t="s">
        <v>3</v>
      </c>
      <c r="B10" s="0" t="s">
        <v>15</v>
      </c>
      <c r="C10" s="0" t="n">
        <v>75379</v>
      </c>
      <c r="D10" s="0" t="n">
        <v>15969.37</v>
      </c>
      <c r="E10" s="0" t="n">
        <v>5345101</v>
      </c>
      <c r="F10" s="0" t="n">
        <v>5345101</v>
      </c>
      <c r="G10" s="0" t="n">
        <v>6221904</v>
      </c>
      <c r="H10" s="0" t="n">
        <f aca="false">F10/G10</f>
        <v>0.859078024990421</v>
      </c>
    </row>
    <row r="11" customFormat="false" ht="17.6" hidden="false" customHeight="false" outlineLevel="0" collapsed="false">
      <c r="A11" s="0" t="s">
        <v>3</v>
      </c>
      <c r="B11" s="0" t="s">
        <v>16</v>
      </c>
      <c r="C11" s="0" t="n">
        <v>189</v>
      </c>
      <c r="D11" s="0" t="n">
        <v>189</v>
      </c>
      <c r="E11" s="0" t="n">
        <v>189</v>
      </c>
      <c r="F11" s="0" t="n">
        <v>189</v>
      </c>
      <c r="G11" s="0" t="n">
        <v>6221904</v>
      </c>
    </row>
    <row r="12" customFormat="false" ht="17.6" hidden="false" customHeight="false" outlineLevel="0" collapsed="false">
      <c r="A12" s="0" t="s">
        <v>17</v>
      </c>
      <c r="B12" s="0" t="s">
        <v>4</v>
      </c>
      <c r="C12" s="0" t="s">
        <v>5</v>
      </c>
      <c r="D12" s="0" t="s">
        <v>6</v>
      </c>
      <c r="E12" s="0" t="s">
        <v>7</v>
      </c>
      <c r="F12" s="0" t="s">
        <v>8</v>
      </c>
      <c r="G12" s="0" t="n">
        <v>6221904</v>
      </c>
    </row>
    <row r="13" customFormat="false" ht="17.6" hidden="false" customHeight="false" outlineLevel="0" collapsed="false">
      <c r="A13" s="0" t="s">
        <v>17</v>
      </c>
      <c r="B13" s="0" t="s">
        <v>9</v>
      </c>
      <c r="C13" s="0" t="n">
        <v>10</v>
      </c>
      <c r="D13" s="0" t="n">
        <v>31.513514</v>
      </c>
      <c r="E13" s="0" t="n">
        <v>348.33331</v>
      </c>
      <c r="F13" s="0" t="n">
        <v>348.33334</v>
      </c>
      <c r="G13" s="0" t="n">
        <v>6221904</v>
      </c>
    </row>
    <row r="14" customFormat="false" ht="17.6" hidden="false" customHeight="false" outlineLevel="0" collapsed="false">
      <c r="A14" s="0" t="s">
        <v>17</v>
      </c>
      <c r="B14" s="0" t="s">
        <v>10</v>
      </c>
      <c r="C14" s="0" t="n">
        <v>147</v>
      </c>
      <c r="D14" s="0" t="n">
        <v>513</v>
      </c>
      <c r="E14" s="0" t="n">
        <v>435</v>
      </c>
      <c r="F14" s="0" t="n">
        <v>435</v>
      </c>
      <c r="G14" s="0" t="n">
        <v>6221904</v>
      </c>
    </row>
    <row r="15" customFormat="false" ht="17.6" hidden="false" customHeight="false" outlineLevel="0" collapsed="false">
      <c r="A15" s="0" t="s">
        <v>17</v>
      </c>
      <c r="B15" s="0" t="s">
        <v>11</v>
      </c>
      <c r="C15" s="0" t="n">
        <v>4144</v>
      </c>
      <c r="D15" s="0" t="n">
        <v>134.36667</v>
      </c>
      <c r="E15" s="0" t="n">
        <v>299496</v>
      </c>
      <c r="F15" s="0" t="n">
        <v>299496</v>
      </c>
      <c r="G15" s="0" t="n">
        <v>6221904</v>
      </c>
    </row>
    <row r="16" customFormat="false" ht="17.6" hidden="false" customHeight="false" outlineLevel="0" collapsed="false">
      <c r="A16" s="0" t="s">
        <v>17</v>
      </c>
      <c r="B16" s="0" t="s">
        <v>10</v>
      </c>
      <c r="C16" s="0" t="n">
        <v>952</v>
      </c>
      <c r="D16" s="0" t="n">
        <v>545</v>
      </c>
      <c r="E16" s="0" t="n">
        <v>952</v>
      </c>
      <c r="F16" s="0" t="n">
        <v>952</v>
      </c>
      <c r="G16" s="0" t="n">
        <v>6221904</v>
      </c>
    </row>
    <row r="17" customFormat="false" ht="17.6" hidden="false" customHeight="false" outlineLevel="0" collapsed="false">
      <c r="A17" s="0" t="s">
        <v>17</v>
      </c>
      <c r="B17" s="0" t="s">
        <v>12</v>
      </c>
      <c r="C17" s="0" t="n">
        <v>4134</v>
      </c>
      <c r="D17" s="0" t="n">
        <v>102.85316</v>
      </c>
      <c r="E17" s="0" t="n">
        <v>299147.66</v>
      </c>
      <c r="F17" s="0" t="n">
        <v>299147.66</v>
      </c>
      <c r="G17" s="0" t="n">
        <v>6221904</v>
      </c>
    </row>
    <row r="18" customFormat="false" ht="17.6" hidden="false" customHeight="false" outlineLevel="0" collapsed="false">
      <c r="A18" s="0" t="s">
        <v>17</v>
      </c>
      <c r="B18" s="0" t="s">
        <v>13</v>
      </c>
      <c r="C18" s="0" t="n">
        <v>251.22397</v>
      </c>
      <c r="D18" s="0" t="n">
        <v>94.848549</v>
      </c>
      <c r="E18" s="0" t="n">
        <v>19199.619</v>
      </c>
      <c r="F18" s="0" t="n">
        <v>19199.619</v>
      </c>
      <c r="G18" s="0" t="n">
        <v>6221904</v>
      </c>
    </row>
    <row r="19" customFormat="false" ht="17.6" hidden="false" customHeight="false" outlineLevel="0" collapsed="false">
      <c r="A19" s="0" t="s">
        <v>17</v>
      </c>
      <c r="B19" s="0" t="s">
        <v>14</v>
      </c>
      <c r="C19" s="0" t="n">
        <v>529.64899</v>
      </c>
      <c r="D19" s="0" t="n">
        <v>25.688213</v>
      </c>
      <c r="E19" s="0" t="n">
        <v>36153.297</v>
      </c>
      <c r="F19" s="0" t="n">
        <v>36153.297</v>
      </c>
      <c r="G19" s="0" t="n">
        <v>6221904</v>
      </c>
    </row>
    <row r="20" customFormat="false" ht="17.6" hidden="false" customHeight="false" outlineLevel="0" collapsed="false">
      <c r="A20" s="0" t="s">
        <v>17</v>
      </c>
      <c r="B20" s="0" t="s">
        <v>15</v>
      </c>
      <c r="C20" s="0" t="n">
        <v>79638</v>
      </c>
      <c r="D20" s="0" t="n">
        <v>30066.99</v>
      </c>
      <c r="E20" s="0" t="n">
        <v>6086279.5</v>
      </c>
      <c r="F20" s="0" t="n">
        <v>6086279.5</v>
      </c>
      <c r="G20" s="0" t="n">
        <v>6221904</v>
      </c>
      <c r="H20" s="0" t="n">
        <f aca="false">F20/G20</f>
        <v>0.978202090549774</v>
      </c>
    </row>
    <row r="21" customFormat="false" ht="17.6" hidden="false" customHeight="false" outlineLevel="0" collapsed="false">
      <c r="A21" s="0" t="s">
        <v>17</v>
      </c>
      <c r="B21" s="0" t="s">
        <v>16</v>
      </c>
      <c r="C21" s="0" t="n">
        <v>317</v>
      </c>
      <c r="D21" s="0" t="n">
        <v>317</v>
      </c>
      <c r="E21" s="0" t="n">
        <v>317</v>
      </c>
      <c r="F21" s="0" t="n">
        <v>317</v>
      </c>
      <c r="G21" s="0" t="n">
        <v>6221904</v>
      </c>
    </row>
    <row r="22" customFormat="false" ht="17.6" hidden="false" customHeight="false" outlineLevel="0" collapsed="false">
      <c r="A22" s="0" t="s">
        <v>18</v>
      </c>
      <c r="B22" s="0" t="s">
        <v>4</v>
      </c>
      <c r="C22" s="0" t="s">
        <v>5</v>
      </c>
      <c r="D22" s="0" t="s">
        <v>6</v>
      </c>
      <c r="E22" s="0" t="s">
        <v>7</v>
      </c>
      <c r="F22" s="0" t="s">
        <v>8</v>
      </c>
      <c r="G22" s="0" t="n">
        <v>6221904</v>
      </c>
    </row>
    <row r="23" customFormat="false" ht="17.6" hidden="false" customHeight="false" outlineLevel="0" collapsed="false">
      <c r="A23" s="0" t="s">
        <v>18</v>
      </c>
      <c r="B23" s="0" t="s">
        <v>9</v>
      </c>
      <c r="C23" s="0" t="n">
        <v>10</v>
      </c>
      <c r="D23" s="0" t="n">
        <v>42.16</v>
      </c>
      <c r="E23" s="0" t="n">
        <v>782.33331</v>
      </c>
      <c r="F23" s="0" t="n">
        <v>782.33331</v>
      </c>
      <c r="G23" s="0" t="n">
        <v>6221904</v>
      </c>
    </row>
    <row r="24" customFormat="false" ht="17.6" hidden="false" customHeight="false" outlineLevel="0" collapsed="false">
      <c r="A24" s="0" t="s">
        <v>18</v>
      </c>
      <c r="B24" s="0" t="s">
        <v>10</v>
      </c>
      <c r="C24" s="0" t="n">
        <v>260</v>
      </c>
      <c r="D24" s="0" t="n">
        <v>187</v>
      </c>
      <c r="E24" s="0" t="n">
        <v>375</v>
      </c>
      <c r="F24" s="0" t="n">
        <v>375</v>
      </c>
      <c r="G24" s="0" t="n">
        <v>6221904</v>
      </c>
    </row>
    <row r="25" customFormat="false" ht="17.6" hidden="false" customHeight="false" outlineLevel="0" collapsed="false">
      <c r="A25" s="0" t="s">
        <v>18</v>
      </c>
      <c r="B25" s="0" t="s">
        <v>11</v>
      </c>
      <c r="C25" s="0" t="n">
        <v>3483</v>
      </c>
      <c r="D25" s="0" t="n">
        <v>133.96666</v>
      </c>
      <c r="E25" s="0" t="n">
        <v>209248.67</v>
      </c>
      <c r="F25" s="0" t="n">
        <v>209248.67</v>
      </c>
      <c r="G25" s="0" t="n">
        <v>6221904</v>
      </c>
    </row>
    <row r="26" customFormat="false" ht="17.6" hidden="false" customHeight="false" outlineLevel="0" collapsed="false">
      <c r="A26" s="0" t="s">
        <v>18</v>
      </c>
      <c r="B26" s="0" t="s">
        <v>10</v>
      </c>
      <c r="C26" s="0" t="n">
        <v>64</v>
      </c>
      <c r="D26" s="0" t="n">
        <v>482</v>
      </c>
      <c r="E26" s="0" t="n">
        <v>257</v>
      </c>
      <c r="F26" s="0" t="n">
        <v>257</v>
      </c>
      <c r="G26" s="0" t="n">
        <v>6221904</v>
      </c>
    </row>
    <row r="27" customFormat="false" ht="17.6" hidden="false" customHeight="false" outlineLevel="0" collapsed="false">
      <c r="A27" s="0" t="s">
        <v>18</v>
      </c>
      <c r="B27" s="0" t="s">
        <v>12</v>
      </c>
      <c r="C27" s="0" t="n">
        <v>3473</v>
      </c>
      <c r="D27" s="0" t="n">
        <v>91.806656</v>
      </c>
      <c r="E27" s="0" t="n">
        <v>208466.34</v>
      </c>
      <c r="F27" s="0" t="n">
        <v>208466.34</v>
      </c>
      <c r="G27" s="0" t="n">
        <v>6221904</v>
      </c>
    </row>
    <row r="28" customFormat="false" ht="17.6" hidden="false" customHeight="false" outlineLevel="0" collapsed="false">
      <c r="A28" s="0" t="s">
        <v>18</v>
      </c>
      <c r="B28" s="0" t="s">
        <v>13</v>
      </c>
      <c r="C28" s="0" t="n">
        <v>188.11253</v>
      </c>
      <c r="D28" s="0" t="n">
        <v>87.600174</v>
      </c>
      <c r="E28" s="0" t="n">
        <v>13539.599</v>
      </c>
      <c r="F28" s="0" t="n">
        <v>13539.6</v>
      </c>
      <c r="G28" s="0" t="n">
        <v>6221904</v>
      </c>
    </row>
    <row r="29" customFormat="false" ht="17.6" hidden="false" customHeight="false" outlineLevel="0" collapsed="false">
      <c r="A29" s="0" t="s">
        <v>18</v>
      </c>
      <c r="B29" s="0" t="s">
        <v>14</v>
      </c>
      <c r="C29" s="0" t="n">
        <v>494.84634</v>
      </c>
      <c r="D29" s="0" t="n">
        <v>13.537437</v>
      </c>
      <c r="E29" s="0" t="n">
        <v>29926.455</v>
      </c>
      <c r="F29" s="0" t="n">
        <v>29926.455</v>
      </c>
      <c r="G29" s="0" t="n">
        <v>6221904</v>
      </c>
    </row>
    <row r="30" customFormat="false" ht="17.6" hidden="false" customHeight="false" outlineLevel="0" collapsed="false">
      <c r="A30" s="0" t="s">
        <v>18</v>
      </c>
      <c r="B30" s="0" t="s">
        <v>15</v>
      </c>
      <c r="C30" s="0" t="n">
        <v>58503</v>
      </c>
      <c r="D30" s="0" t="n">
        <v>27243.652</v>
      </c>
      <c r="E30" s="0" t="n">
        <v>4210815.5</v>
      </c>
      <c r="F30" s="0" t="n">
        <v>4210815.5</v>
      </c>
      <c r="G30" s="0" t="n">
        <v>6221904</v>
      </c>
      <c r="H30" s="0" t="n">
        <f aca="false">F30/G30</f>
        <v>0.676772817452664</v>
      </c>
    </row>
    <row r="31" customFormat="false" ht="17.6" hidden="false" customHeight="false" outlineLevel="0" collapsed="false">
      <c r="A31" s="0" t="s">
        <v>18</v>
      </c>
      <c r="B31" s="0" t="s">
        <v>16</v>
      </c>
      <c r="C31" s="0" t="n">
        <v>311</v>
      </c>
      <c r="D31" s="0" t="n">
        <v>311</v>
      </c>
      <c r="E31" s="0" t="n">
        <v>311</v>
      </c>
      <c r="F31" s="0" t="n">
        <v>311</v>
      </c>
      <c r="G31" s="0" t="n">
        <v>6221904</v>
      </c>
    </row>
    <row r="32" customFormat="false" ht="17.6" hidden="false" customHeight="false" outlineLevel="0" collapsed="false">
      <c r="A32" s="0" t="s">
        <v>19</v>
      </c>
      <c r="B32" s="0" t="s">
        <v>4</v>
      </c>
      <c r="C32" s="0" t="s">
        <v>5</v>
      </c>
      <c r="D32" s="0" t="s">
        <v>6</v>
      </c>
      <c r="E32" s="0" t="s">
        <v>7</v>
      </c>
      <c r="F32" s="0" t="s">
        <v>8</v>
      </c>
      <c r="G32" s="0" t="n">
        <v>6221904</v>
      </c>
    </row>
    <row r="33" customFormat="false" ht="17.6" hidden="false" customHeight="false" outlineLevel="0" collapsed="false">
      <c r="A33" s="0" t="s">
        <v>19</v>
      </c>
      <c r="B33" s="0" t="s">
        <v>9</v>
      </c>
      <c r="C33" s="0" t="n">
        <v>10</v>
      </c>
      <c r="D33" s="0" t="n">
        <v>30.202381</v>
      </c>
      <c r="E33" s="0" t="n">
        <v>642</v>
      </c>
      <c r="F33" s="0" t="n">
        <v>642</v>
      </c>
      <c r="G33" s="0" t="n">
        <v>6221904</v>
      </c>
    </row>
    <row r="34" customFormat="false" ht="17.6" hidden="false" customHeight="false" outlineLevel="0" collapsed="false">
      <c r="A34" s="0" t="s">
        <v>19</v>
      </c>
      <c r="B34" s="0" t="s">
        <v>10</v>
      </c>
      <c r="C34" s="0" t="n">
        <v>75</v>
      </c>
      <c r="D34" s="0" t="n">
        <v>700</v>
      </c>
      <c r="E34" s="0" t="n">
        <v>75</v>
      </c>
      <c r="F34" s="0" t="n">
        <v>75</v>
      </c>
      <c r="G34" s="0" t="n">
        <v>6221904</v>
      </c>
    </row>
    <row r="35" customFormat="false" ht="17.6" hidden="false" customHeight="false" outlineLevel="0" collapsed="false">
      <c r="A35" s="0" t="s">
        <v>19</v>
      </c>
      <c r="B35" s="0" t="s">
        <v>11</v>
      </c>
      <c r="C35" s="0" t="n">
        <v>4829</v>
      </c>
      <c r="D35" s="0" t="n">
        <v>146.53334</v>
      </c>
      <c r="E35" s="0" t="n">
        <v>415650.66</v>
      </c>
      <c r="F35" s="0" t="n">
        <v>415650.66</v>
      </c>
      <c r="G35" s="0" t="n">
        <v>6221904</v>
      </c>
    </row>
    <row r="36" customFormat="false" ht="17.6" hidden="false" customHeight="false" outlineLevel="0" collapsed="false">
      <c r="A36" s="0" t="s">
        <v>19</v>
      </c>
      <c r="B36" s="0" t="s">
        <v>10</v>
      </c>
      <c r="C36" s="0" t="n">
        <v>1392</v>
      </c>
      <c r="D36" s="0" t="n">
        <v>740</v>
      </c>
      <c r="E36" s="0" t="n">
        <v>1392</v>
      </c>
      <c r="F36" s="0" t="n">
        <v>1392</v>
      </c>
      <c r="G36" s="0" t="n">
        <v>6221904</v>
      </c>
    </row>
    <row r="37" customFormat="false" ht="17.6" hidden="false" customHeight="false" outlineLevel="0" collapsed="false">
      <c r="A37" s="0" t="s">
        <v>19</v>
      </c>
      <c r="B37" s="0" t="s">
        <v>12</v>
      </c>
      <c r="C37" s="0" t="n">
        <v>4819</v>
      </c>
      <c r="D37" s="0" t="n">
        <v>116.33096</v>
      </c>
      <c r="E37" s="0" t="n">
        <v>415008.66</v>
      </c>
      <c r="F37" s="0" t="n">
        <v>415008.66</v>
      </c>
      <c r="G37" s="0" t="n">
        <v>6221904</v>
      </c>
    </row>
    <row r="38" customFormat="false" ht="17.6" hidden="false" customHeight="false" outlineLevel="0" collapsed="false">
      <c r="A38" s="0" t="s">
        <v>19</v>
      </c>
      <c r="B38" s="0" t="s">
        <v>13</v>
      </c>
      <c r="C38" s="0" t="n">
        <v>163.36633</v>
      </c>
      <c r="D38" s="0" t="n">
        <v>113.32697</v>
      </c>
      <c r="E38" s="0" t="n">
        <v>15250.695</v>
      </c>
      <c r="F38" s="0" t="n">
        <v>15250.695</v>
      </c>
      <c r="G38" s="0" t="n">
        <v>6221904</v>
      </c>
    </row>
    <row r="39" customFormat="false" ht="17.6" hidden="false" customHeight="false" outlineLevel="0" collapsed="false">
      <c r="A39" s="0" t="s">
        <v>19</v>
      </c>
      <c r="B39" s="0" t="s">
        <v>14</v>
      </c>
      <c r="C39" s="0" t="n">
        <v>584.14423</v>
      </c>
      <c r="D39" s="0" t="n">
        <v>18.053564</v>
      </c>
      <c r="E39" s="0" t="n">
        <v>48196.504</v>
      </c>
      <c r="F39" s="0" t="n">
        <v>48196.5</v>
      </c>
      <c r="G39" s="0" t="n">
        <v>6221904</v>
      </c>
    </row>
    <row r="40" customFormat="false" ht="17.6" hidden="false" customHeight="false" outlineLevel="0" collapsed="false">
      <c r="A40" s="0" t="s">
        <v>19</v>
      </c>
      <c r="B40" s="0" t="s">
        <v>15</v>
      </c>
      <c r="C40" s="0" t="n">
        <v>66000</v>
      </c>
      <c r="D40" s="0" t="n">
        <v>45784.094</v>
      </c>
      <c r="E40" s="0" t="n">
        <v>6161281</v>
      </c>
      <c r="F40" s="0" t="n">
        <v>6161281</v>
      </c>
      <c r="G40" s="0" t="n">
        <v>6221904</v>
      </c>
      <c r="H40" s="0" t="n">
        <f aca="false">F40/G40</f>
        <v>0.990256519547714</v>
      </c>
    </row>
    <row r="41" customFormat="false" ht="17.6" hidden="false" customHeight="false" outlineLevel="0" collapsed="false">
      <c r="A41" s="0" t="s">
        <v>19</v>
      </c>
      <c r="B41" s="0" t="s">
        <v>16</v>
      </c>
      <c r="C41" s="0" t="n">
        <v>404</v>
      </c>
      <c r="D41" s="0" t="n">
        <v>404</v>
      </c>
      <c r="E41" s="0" t="n">
        <v>404</v>
      </c>
      <c r="F41" s="0" t="n">
        <v>404</v>
      </c>
      <c r="G41" s="0" t="n">
        <v>6221904</v>
      </c>
    </row>
    <row r="42" customFormat="false" ht="17.6" hidden="false" customHeight="false" outlineLevel="0" collapsed="false">
      <c r="A42" s="0" t="s">
        <v>20</v>
      </c>
      <c r="B42" s="0" t="s">
        <v>4</v>
      </c>
      <c r="C42" s="0" t="s">
        <v>5</v>
      </c>
      <c r="D42" s="0" t="s">
        <v>6</v>
      </c>
      <c r="E42" s="0" t="s">
        <v>7</v>
      </c>
      <c r="F42" s="0" t="s">
        <v>8</v>
      </c>
      <c r="G42" s="0" t="n">
        <v>6221904</v>
      </c>
    </row>
    <row r="43" customFormat="false" ht="17.6" hidden="false" customHeight="false" outlineLevel="0" collapsed="false">
      <c r="A43" s="0" t="s">
        <v>20</v>
      </c>
      <c r="B43" s="0" t="s">
        <v>9</v>
      </c>
      <c r="C43" s="0" t="n">
        <v>10</v>
      </c>
      <c r="D43" s="0" t="n">
        <v>31.512821</v>
      </c>
      <c r="E43" s="0" t="n">
        <v>409.66669</v>
      </c>
      <c r="F43" s="0" t="n">
        <v>409.66666</v>
      </c>
      <c r="G43" s="0" t="n">
        <v>6221904</v>
      </c>
    </row>
    <row r="44" customFormat="false" ht="17.6" hidden="false" customHeight="false" outlineLevel="0" collapsed="false">
      <c r="A44" s="0" t="s">
        <v>20</v>
      </c>
      <c r="B44" s="0" t="s">
        <v>10</v>
      </c>
      <c r="C44" s="0" t="n">
        <v>274</v>
      </c>
      <c r="D44" s="0" t="n">
        <v>1085</v>
      </c>
      <c r="E44" s="0" t="n">
        <v>1085</v>
      </c>
      <c r="F44" s="0" t="n">
        <v>1085</v>
      </c>
      <c r="G44" s="0" t="n">
        <v>6221904</v>
      </c>
    </row>
    <row r="45" customFormat="false" ht="17.6" hidden="false" customHeight="false" outlineLevel="0" collapsed="false">
      <c r="A45" s="0" t="s">
        <v>20</v>
      </c>
      <c r="B45" s="0" t="s">
        <v>11</v>
      </c>
      <c r="C45" s="0" t="n">
        <v>4262</v>
      </c>
      <c r="D45" s="0" t="n">
        <v>133.54546</v>
      </c>
      <c r="E45" s="0" t="n">
        <v>329606.69</v>
      </c>
      <c r="F45" s="0" t="n">
        <v>329606.66</v>
      </c>
      <c r="G45" s="0" t="n">
        <v>6221904</v>
      </c>
    </row>
    <row r="46" customFormat="false" ht="17.6" hidden="false" customHeight="false" outlineLevel="0" collapsed="false">
      <c r="A46" s="0" t="s">
        <v>20</v>
      </c>
      <c r="B46" s="0" t="s">
        <v>10</v>
      </c>
      <c r="C46" s="0" t="n">
        <v>205</v>
      </c>
      <c r="D46" s="0" t="n">
        <v>822</v>
      </c>
      <c r="E46" s="0" t="n">
        <v>205</v>
      </c>
      <c r="F46" s="0" t="n">
        <v>205</v>
      </c>
      <c r="G46" s="0" t="n">
        <v>6221904</v>
      </c>
    </row>
    <row r="47" customFormat="false" ht="17.6" hidden="false" customHeight="false" outlineLevel="0" collapsed="false">
      <c r="A47" s="0" t="s">
        <v>20</v>
      </c>
      <c r="B47" s="0" t="s">
        <v>12</v>
      </c>
      <c r="C47" s="0" t="n">
        <v>4252</v>
      </c>
      <c r="D47" s="0" t="n">
        <v>102.03264</v>
      </c>
      <c r="E47" s="0" t="n">
        <v>329197.03</v>
      </c>
      <c r="F47" s="0" t="n">
        <v>329197</v>
      </c>
      <c r="G47" s="0" t="n">
        <v>6221904</v>
      </c>
    </row>
    <row r="48" customFormat="false" ht="17.6" hidden="false" customHeight="false" outlineLevel="0" collapsed="false">
      <c r="A48" s="0" t="s">
        <v>20</v>
      </c>
      <c r="B48" s="0" t="s">
        <v>13</v>
      </c>
      <c r="C48" s="0" t="n">
        <v>196.72137</v>
      </c>
      <c r="D48" s="0" t="n">
        <v>97.207428</v>
      </c>
      <c r="E48" s="0" t="n">
        <v>16342.691</v>
      </c>
      <c r="F48" s="0" t="n">
        <v>16342.69</v>
      </c>
      <c r="G48" s="0" t="n">
        <v>6221904</v>
      </c>
    </row>
    <row r="49" customFormat="false" ht="17.6" hidden="false" customHeight="false" outlineLevel="0" collapsed="false">
      <c r="A49" s="0" t="s">
        <v>20</v>
      </c>
      <c r="B49" s="0" t="s">
        <v>14</v>
      </c>
      <c r="C49" s="0" t="n">
        <v>528.56506</v>
      </c>
      <c r="D49" s="0" t="n">
        <v>22.69372</v>
      </c>
      <c r="E49" s="0" t="n">
        <v>41075.75</v>
      </c>
      <c r="F49" s="0" t="n">
        <v>41075.746</v>
      </c>
      <c r="G49" s="0" t="n">
        <v>6221904</v>
      </c>
    </row>
    <row r="50" customFormat="false" ht="17.6" hidden="false" customHeight="false" outlineLevel="0" collapsed="false">
      <c r="A50" s="0" t="s">
        <v>20</v>
      </c>
      <c r="B50" s="0" t="s">
        <v>15</v>
      </c>
      <c r="C50" s="0" t="n">
        <v>51541</v>
      </c>
      <c r="D50" s="0" t="n">
        <v>25468.348</v>
      </c>
      <c r="E50" s="0" t="n">
        <v>4281785</v>
      </c>
      <c r="F50" s="0" t="n">
        <v>4281785</v>
      </c>
      <c r="G50" s="0" t="n">
        <v>6221904</v>
      </c>
      <c r="H50" s="0" t="n">
        <f aca="false">F50/G50</f>
        <v>0.688179213308338</v>
      </c>
    </row>
    <row r="51" customFormat="false" ht="17.6" hidden="false" customHeight="false" outlineLevel="0" collapsed="false">
      <c r="A51" s="0" t="s">
        <v>20</v>
      </c>
      <c r="B51" s="0" t="s">
        <v>16</v>
      </c>
      <c r="C51" s="0" t="n">
        <v>262</v>
      </c>
      <c r="D51" s="0" t="n">
        <v>262</v>
      </c>
      <c r="E51" s="0" t="n">
        <v>262</v>
      </c>
      <c r="F51" s="0" t="n">
        <v>262</v>
      </c>
      <c r="G51" s="0" t="n">
        <v>6221904</v>
      </c>
    </row>
    <row r="52" customFormat="false" ht="17.6" hidden="false" customHeight="false" outlineLevel="0" collapsed="false">
      <c r="A52" s="0" t="s">
        <v>21</v>
      </c>
      <c r="B52" s="0" t="s">
        <v>4</v>
      </c>
      <c r="C52" s="0" t="s">
        <v>5</v>
      </c>
      <c r="D52" s="0" t="s">
        <v>6</v>
      </c>
      <c r="E52" s="0" t="s">
        <v>7</v>
      </c>
      <c r="F52" s="0" t="s">
        <v>8</v>
      </c>
      <c r="G52" s="0" t="n">
        <v>6221904</v>
      </c>
    </row>
    <row r="53" customFormat="false" ht="17.6" hidden="false" customHeight="false" outlineLevel="0" collapsed="false">
      <c r="A53" s="0" t="s">
        <v>21</v>
      </c>
      <c r="B53" s="0" t="s">
        <v>9</v>
      </c>
      <c r="C53" s="0" t="n">
        <v>10</v>
      </c>
      <c r="D53" s="0" t="n">
        <v>31.793104</v>
      </c>
      <c r="E53" s="0" t="n">
        <v>413.66666</v>
      </c>
      <c r="F53" s="0" t="n">
        <v>413.66666</v>
      </c>
      <c r="G53" s="0" t="n">
        <v>6221904</v>
      </c>
    </row>
    <row r="54" customFormat="false" ht="17.6" hidden="false" customHeight="false" outlineLevel="0" collapsed="false">
      <c r="A54" s="0" t="s">
        <v>21</v>
      </c>
      <c r="B54" s="0" t="s">
        <v>10</v>
      </c>
      <c r="C54" s="0" t="n">
        <v>32</v>
      </c>
      <c r="D54" s="0" t="n">
        <v>247</v>
      </c>
      <c r="E54" s="0" t="n">
        <v>109</v>
      </c>
      <c r="F54" s="0" t="n">
        <v>109</v>
      </c>
      <c r="G54" s="0" t="n">
        <v>6221904</v>
      </c>
    </row>
    <row r="55" customFormat="false" ht="17.6" hidden="false" customHeight="false" outlineLevel="0" collapsed="false">
      <c r="A55" s="0" t="s">
        <v>21</v>
      </c>
      <c r="B55" s="0" t="s">
        <v>11</v>
      </c>
      <c r="C55" s="0" t="n">
        <v>4321</v>
      </c>
      <c r="D55" s="0" t="n">
        <v>133.72223</v>
      </c>
      <c r="E55" s="0" t="n">
        <v>354679.31</v>
      </c>
      <c r="F55" s="0" t="n">
        <v>354679.34</v>
      </c>
      <c r="G55" s="0" t="n">
        <v>6221904</v>
      </c>
    </row>
    <row r="56" customFormat="false" ht="17.6" hidden="false" customHeight="false" outlineLevel="0" collapsed="false">
      <c r="A56" s="0" t="s">
        <v>21</v>
      </c>
      <c r="B56" s="0" t="s">
        <v>10</v>
      </c>
      <c r="C56" s="0" t="n">
        <v>300</v>
      </c>
      <c r="D56" s="0" t="n">
        <v>289</v>
      </c>
      <c r="E56" s="0" t="n">
        <v>300</v>
      </c>
      <c r="F56" s="0" t="n">
        <v>300</v>
      </c>
      <c r="G56" s="0" t="n">
        <v>6221904</v>
      </c>
    </row>
    <row r="57" customFormat="false" ht="17.6" hidden="false" customHeight="false" outlineLevel="0" collapsed="false">
      <c r="A57" s="0" t="s">
        <v>21</v>
      </c>
      <c r="B57" s="0" t="s">
        <v>12</v>
      </c>
      <c r="C57" s="0" t="n">
        <v>4311</v>
      </c>
      <c r="D57" s="0" t="n">
        <v>101.92912</v>
      </c>
      <c r="E57" s="0" t="n">
        <v>354265.66</v>
      </c>
      <c r="F57" s="0" t="n">
        <v>354265.69</v>
      </c>
      <c r="G57" s="0" t="n">
        <v>6221904</v>
      </c>
    </row>
    <row r="58" customFormat="false" ht="17.6" hidden="false" customHeight="false" outlineLevel="0" collapsed="false">
      <c r="A58" s="0" t="s">
        <v>21</v>
      </c>
      <c r="B58" s="0" t="s">
        <v>13</v>
      </c>
      <c r="C58" s="0" t="n">
        <v>287.29578</v>
      </c>
      <c r="D58" s="0" t="n">
        <v>87.905869</v>
      </c>
      <c r="E58" s="0" t="n">
        <v>22667.059</v>
      </c>
      <c r="F58" s="0" t="n">
        <v>22667.059</v>
      </c>
      <c r="G58" s="0" t="n">
        <v>6221904</v>
      </c>
    </row>
    <row r="59" customFormat="false" ht="17.6" hidden="false" customHeight="false" outlineLevel="0" collapsed="false">
      <c r="A59" s="0" t="s">
        <v>21</v>
      </c>
      <c r="B59" s="0" t="s">
        <v>14</v>
      </c>
      <c r="C59" s="0" t="n">
        <v>704.65485</v>
      </c>
      <c r="D59" s="0" t="n">
        <v>20.049423</v>
      </c>
      <c r="E59" s="0" t="n">
        <v>56042.777</v>
      </c>
      <c r="F59" s="0" t="n">
        <v>56042.777</v>
      </c>
      <c r="G59" s="0" t="n">
        <v>6221904</v>
      </c>
    </row>
    <row r="60" customFormat="false" ht="17.6" hidden="false" customHeight="false" outlineLevel="0" collapsed="false">
      <c r="A60" s="0" t="s">
        <v>21</v>
      </c>
      <c r="B60" s="0" t="s">
        <v>15</v>
      </c>
      <c r="C60" s="0" t="n">
        <v>40796</v>
      </c>
      <c r="D60" s="0" t="n">
        <v>12482.634</v>
      </c>
      <c r="E60" s="0" t="n">
        <v>3218722.3</v>
      </c>
      <c r="F60" s="0" t="n">
        <v>3218722.3</v>
      </c>
      <c r="G60" s="0" t="n">
        <v>6221904</v>
      </c>
      <c r="H60" s="0" t="n">
        <f aca="false">F60/G60</f>
        <v>0.517321112636903</v>
      </c>
    </row>
    <row r="61" customFormat="false" ht="17.6" hidden="false" customHeight="false" outlineLevel="0" collapsed="false">
      <c r="A61" s="0" t="s">
        <v>21</v>
      </c>
      <c r="B61" s="0" t="s">
        <v>16</v>
      </c>
      <c r="C61" s="0" t="n">
        <v>142</v>
      </c>
      <c r="D61" s="0" t="n">
        <v>142</v>
      </c>
      <c r="E61" s="0" t="n">
        <v>142</v>
      </c>
      <c r="F61" s="0" t="n">
        <v>142</v>
      </c>
      <c r="G61" s="0" t="n">
        <v>6221904</v>
      </c>
    </row>
    <row r="62" customFormat="false" ht="17.6" hidden="false" customHeight="false" outlineLevel="0" collapsed="false">
      <c r="A62" s="0" t="s">
        <v>22</v>
      </c>
      <c r="B62" s="0" t="s">
        <v>4</v>
      </c>
      <c r="C62" s="0" t="s">
        <v>5</v>
      </c>
      <c r="D62" s="0" t="s">
        <v>6</v>
      </c>
      <c r="E62" s="0" t="s">
        <v>7</v>
      </c>
      <c r="F62" s="0" t="s">
        <v>8</v>
      </c>
      <c r="G62" s="0" t="n">
        <v>6221904</v>
      </c>
    </row>
    <row r="63" customFormat="false" ht="17.6" hidden="false" customHeight="false" outlineLevel="0" collapsed="false">
      <c r="A63" s="0" t="s">
        <v>22</v>
      </c>
      <c r="B63" s="0" t="s">
        <v>9</v>
      </c>
      <c r="C63" s="0" t="n">
        <v>10</v>
      </c>
      <c r="D63" s="0" t="n">
        <v>36.040001</v>
      </c>
      <c r="E63" s="0" t="n">
        <v>382.66666</v>
      </c>
      <c r="F63" s="0" t="n">
        <v>382.66666</v>
      </c>
      <c r="G63" s="0" t="n">
        <v>6221904</v>
      </c>
    </row>
    <row r="64" customFormat="false" ht="17.6" hidden="false" customHeight="false" outlineLevel="0" collapsed="false">
      <c r="A64" s="0" t="s">
        <v>22</v>
      </c>
      <c r="B64" s="0" t="s">
        <v>10</v>
      </c>
      <c r="C64" s="0" t="n">
        <v>41</v>
      </c>
      <c r="D64" s="0" t="n">
        <v>220</v>
      </c>
      <c r="E64" s="0" t="n">
        <v>41</v>
      </c>
      <c r="F64" s="0" t="n">
        <v>41</v>
      </c>
      <c r="G64" s="0" t="n">
        <v>6221904</v>
      </c>
    </row>
    <row r="65" customFormat="false" ht="17.6" hidden="false" customHeight="false" outlineLevel="0" collapsed="false">
      <c r="A65" s="0" t="s">
        <v>22</v>
      </c>
      <c r="B65" s="0" t="s">
        <v>11</v>
      </c>
      <c r="C65" s="0" t="n">
        <v>4176</v>
      </c>
      <c r="D65" s="0" t="n">
        <v>129.51282</v>
      </c>
      <c r="E65" s="0" t="n">
        <v>354400.66</v>
      </c>
      <c r="F65" s="0" t="n">
        <v>354400.66</v>
      </c>
      <c r="G65" s="0" t="n">
        <v>6221904</v>
      </c>
    </row>
    <row r="66" customFormat="false" ht="17.6" hidden="false" customHeight="false" outlineLevel="0" collapsed="false">
      <c r="A66" s="0" t="s">
        <v>22</v>
      </c>
      <c r="B66" s="0" t="s">
        <v>10</v>
      </c>
      <c r="C66" s="0" t="n">
        <v>546</v>
      </c>
      <c r="D66" s="0" t="n">
        <v>531</v>
      </c>
      <c r="E66" s="0" t="n">
        <v>546</v>
      </c>
      <c r="F66" s="0" t="n">
        <v>546</v>
      </c>
      <c r="G66" s="0" t="n">
        <v>6221904</v>
      </c>
    </row>
    <row r="67" customFormat="false" ht="17.6" hidden="false" customHeight="false" outlineLevel="0" collapsed="false">
      <c r="A67" s="0" t="s">
        <v>22</v>
      </c>
      <c r="B67" s="0" t="s">
        <v>12</v>
      </c>
      <c r="C67" s="0" t="n">
        <v>4166</v>
      </c>
      <c r="D67" s="0" t="n">
        <v>93.472816</v>
      </c>
      <c r="E67" s="0" t="n">
        <v>354018</v>
      </c>
      <c r="F67" s="0" t="n">
        <v>354018</v>
      </c>
      <c r="G67" s="0" t="n">
        <v>6221904</v>
      </c>
    </row>
    <row r="68" customFormat="false" ht="17.6" hidden="false" customHeight="false" outlineLevel="0" collapsed="false">
      <c r="A68" s="0" t="s">
        <v>22</v>
      </c>
      <c r="B68" s="0" t="s">
        <v>13</v>
      </c>
      <c r="C68" s="0" t="n">
        <v>255.58298</v>
      </c>
      <c r="D68" s="0" t="n">
        <v>86.058868</v>
      </c>
      <c r="E68" s="0" t="n">
        <v>18141.018</v>
      </c>
      <c r="F68" s="0" t="n">
        <v>18141.018</v>
      </c>
      <c r="G68" s="0" t="n">
        <v>6221904</v>
      </c>
    </row>
    <row r="69" customFormat="false" ht="17.6" hidden="false" customHeight="false" outlineLevel="0" collapsed="false">
      <c r="A69" s="0" t="s">
        <v>22</v>
      </c>
      <c r="B69" s="0" t="s">
        <v>14</v>
      </c>
      <c r="C69" s="0" t="n">
        <v>531.36566</v>
      </c>
      <c r="D69" s="0" t="n">
        <v>20.284227</v>
      </c>
      <c r="E69" s="0" t="n">
        <v>37202.875</v>
      </c>
      <c r="F69" s="0" t="n">
        <v>37202.875</v>
      </c>
      <c r="G69" s="0" t="n">
        <v>6221904</v>
      </c>
    </row>
    <row r="70" customFormat="false" ht="17.6" hidden="false" customHeight="false" outlineLevel="0" collapsed="false">
      <c r="A70" s="0" t="s">
        <v>22</v>
      </c>
      <c r="B70" s="0" t="s">
        <v>15</v>
      </c>
      <c r="C70" s="0" t="n">
        <v>60062</v>
      </c>
      <c r="D70" s="0" t="n">
        <v>20223.834</v>
      </c>
      <c r="E70" s="0" t="n">
        <v>4263139</v>
      </c>
      <c r="F70" s="0" t="n">
        <v>4263139</v>
      </c>
      <c r="G70" s="0" t="n">
        <v>6221904</v>
      </c>
      <c r="H70" s="0" t="n">
        <f aca="false">F70/G70</f>
        <v>0.685182381470367</v>
      </c>
    </row>
    <row r="71" customFormat="false" ht="17.6" hidden="false" customHeight="false" outlineLevel="0" collapsed="false">
      <c r="A71" s="0" t="s">
        <v>22</v>
      </c>
      <c r="B71" s="0" t="s">
        <v>16</v>
      </c>
      <c r="C71" s="0" t="n">
        <v>235</v>
      </c>
      <c r="D71" s="0" t="n">
        <v>235</v>
      </c>
      <c r="E71" s="0" t="n">
        <v>235</v>
      </c>
      <c r="F71" s="0" t="n">
        <v>235</v>
      </c>
      <c r="G71" s="0" t="n">
        <v>6221904</v>
      </c>
    </row>
    <row r="72" customFormat="false" ht="17.6" hidden="false" customHeight="false" outlineLevel="0" collapsed="false">
      <c r="A72" s="0" t="s">
        <v>23</v>
      </c>
      <c r="B72" s="0" t="s">
        <v>4</v>
      </c>
      <c r="C72" s="0" t="s">
        <v>5</v>
      </c>
      <c r="D72" s="0" t="s">
        <v>6</v>
      </c>
      <c r="E72" s="0" t="s">
        <v>7</v>
      </c>
      <c r="F72" s="0" t="s">
        <v>8</v>
      </c>
      <c r="G72" s="0" t="n">
        <v>6221904</v>
      </c>
    </row>
    <row r="73" customFormat="false" ht="17.6" hidden="false" customHeight="false" outlineLevel="0" collapsed="false">
      <c r="A73" s="0" t="s">
        <v>23</v>
      </c>
      <c r="B73" s="0" t="s">
        <v>9</v>
      </c>
      <c r="C73" s="0" t="n">
        <v>10</v>
      </c>
      <c r="D73" s="0" t="n">
        <v>23.440861</v>
      </c>
      <c r="E73" s="0" t="n">
        <v>536.66669</v>
      </c>
      <c r="F73" s="0" t="n">
        <v>536.66669</v>
      </c>
      <c r="G73" s="0" t="n">
        <v>6221904</v>
      </c>
    </row>
    <row r="74" customFormat="false" ht="17.6" hidden="false" customHeight="false" outlineLevel="0" collapsed="false">
      <c r="A74" s="0" t="s">
        <v>23</v>
      </c>
      <c r="B74" s="0" t="s">
        <v>10</v>
      </c>
      <c r="C74" s="0" t="n">
        <v>45</v>
      </c>
      <c r="D74" s="0" t="n">
        <v>1257</v>
      </c>
      <c r="E74" s="0" t="n">
        <v>1148</v>
      </c>
      <c r="F74" s="0" t="n">
        <v>1148</v>
      </c>
      <c r="G74" s="0" t="n">
        <v>6221904</v>
      </c>
    </row>
    <row r="75" customFormat="false" ht="17.6" hidden="false" customHeight="false" outlineLevel="0" collapsed="false">
      <c r="A75" s="0" t="s">
        <v>23</v>
      </c>
      <c r="B75" s="0" t="s">
        <v>11</v>
      </c>
      <c r="C75" s="0" t="n">
        <v>3843</v>
      </c>
      <c r="D75" s="0" t="n">
        <v>135</v>
      </c>
      <c r="E75" s="0" t="n">
        <v>195605</v>
      </c>
      <c r="F75" s="0" t="n">
        <v>195605</v>
      </c>
      <c r="G75" s="0" t="n">
        <v>6221904</v>
      </c>
    </row>
    <row r="76" customFormat="false" ht="17.6" hidden="false" customHeight="false" outlineLevel="0" collapsed="false">
      <c r="A76" s="0" t="s">
        <v>23</v>
      </c>
      <c r="B76" s="0" t="s">
        <v>10</v>
      </c>
      <c r="C76" s="0" t="n">
        <v>430</v>
      </c>
      <c r="D76" s="0" t="n">
        <v>1034</v>
      </c>
      <c r="E76" s="0" t="n">
        <v>930</v>
      </c>
      <c r="F76" s="0" t="n">
        <v>930</v>
      </c>
      <c r="G76" s="0" t="n">
        <v>6221904</v>
      </c>
    </row>
    <row r="77" customFormat="false" ht="17.6" hidden="false" customHeight="false" outlineLevel="0" collapsed="false">
      <c r="A77" s="0" t="s">
        <v>23</v>
      </c>
      <c r="B77" s="0" t="s">
        <v>12</v>
      </c>
      <c r="C77" s="0" t="n">
        <v>3833</v>
      </c>
      <c r="D77" s="0" t="n">
        <v>111.55914</v>
      </c>
      <c r="E77" s="0" t="n">
        <v>195068.33</v>
      </c>
      <c r="F77" s="0" t="n">
        <v>195068.33</v>
      </c>
      <c r="G77" s="0" t="n">
        <v>6221904</v>
      </c>
    </row>
    <row r="78" customFormat="false" ht="17.6" hidden="false" customHeight="false" outlineLevel="0" collapsed="false">
      <c r="A78" s="0" t="s">
        <v>23</v>
      </c>
      <c r="B78" s="0" t="s">
        <v>13</v>
      </c>
      <c r="C78" s="0" t="n">
        <v>266.48544</v>
      </c>
      <c r="D78" s="0" t="n">
        <v>99.65033</v>
      </c>
      <c r="E78" s="0" t="n">
        <v>21354.635</v>
      </c>
      <c r="F78" s="0" t="n">
        <v>21354.635</v>
      </c>
      <c r="G78" s="0" t="n">
        <v>6221904</v>
      </c>
    </row>
    <row r="79" customFormat="false" ht="17.6" hidden="false" customHeight="false" outlineLevel="0" collapsed="false">
      <c r="A79" s="0" t="s">
        <v>23</v>
      </c>
      <c r="B79" s="0" t="s">
        <v>14</v>
      </c>
      <c r="C79" s="0" t="n">
        <v>563.36285</v>
      </c>
      <c r="D79" s="0" t="n">
        <v>25.457848</v>
      </c>
      <c r="E79" s="0" t="n">
        <v>37016.945</v>
      </c>
      <c r="F79" s="0" t="n">
        <v>37016.949</v>
      </c>
      <c r="G79" s="0" t="n">
        <v>6221904</v>
      </c>
    </row>
    <row r="80" customFormat="false" ht="17.6" hidden="false" customHeight="false" outlineLevel="0" collapsed="false">
      <c r="A80" s="0" t="s">
        <v>23</v>
      </c>
      <c r="B80" s="0" t="s">
        <v>15</v>
      </c>
      <c r="C80" s="0" t="n">
        <v>82344</v>
      </c>
      <c r="D80" s="0" t="n">
        <v>30791.951</v>
      </c>
      <c r="E80" s="0" t="n">
        <v>6598582.5</v>
      </c>
      <c r="F80" s="0" t="n">
        <v>6598582.5</v>
      </c>
      <c r="G80" s="0" t="n">
        <v>6221904</v>
      </c>
      <c r="H80" s="0" t="n">
        <f aca="false">F80/G80</f>
        <v>1.06054071229643</v>
      </c>
    </row>
    <row r="81" customFormat="false" ht="17.6" hidden="false" customHeight="false" outlineLevel="0" collapsed="false">
      <c r="A81" s="0" t="s">
        <v>23</v>
      </c>
      <c r="B81" s="0" t="s">
        <v>16</v>
      </c>
      <c r="C81" s="0" t="n">
        <v>309</v>
      </c>
      <c r="D81" s="0" t="n">
        <v>309</v>
      </c>
      <c r="E81" s="0" t="n">
        <v>309</v>
      </c>
      <c r="F81" s="0" t="n">
        <v>309</v>
      </c>
      <c r="G81" s="0" t="n">
        <v>6221904</v>
      </c>
    </row>
    <row r="82" customFormat="false" ht="17.6" hidden="false" customHeight="false" outlineLevel="0" collapsed="false">
      <c r="A82" s="0" t="s">
        <v>24</v>
      </c>
      <c r="B82" s="0" t="s">
        <v>4</v>
      </c>
      <c r="C82" s="0" t="s">
        <v>5</v>
      </c>
      <c r="D82" s="0" t="s">
        <v>6</v>
      </c>
      <c r="E82" s="0" t="s">
        <v>7</v>
      </c>
      <c r="F82" s="0" t="s">
        <v>8</v>
      </c>
      <c r="G82" s="0" t="n">
        <v>6221904</v>
      </c>
    </row>
    <row r="83" customFormat="false" ht="17.6" hidden="false" customHeight="false" outlineLevel="0" collapsed="false">
      <c r="A83" s="0" t="s">
        <v>24</v>
      </c>
      <c r="B83" s="0" t="s">
        <v>9</v>
      </c>
      <c r="C83" s="0" t="n">
        <v>10</v>
      </c>
      <c r="D83" s="0" t="n">
        <v>35.753624</v>
      </c>
      <c r="E83" s="0" t="n">
        <v>422.66666</v>
      </c>
      <c r="F83" s="0" t="n">
        <v>422.66666</v>
      </c>
      <c r="G83" s="0" t="n">
        <v>6221904</v>
      </c>
    </row>
    <row r="84" customFormat="false" ht="17.6" hidden="false" customHeight="false" outlineLevel="0" collapsed="false">
      <c r="A84" s="0" t="s">
        <v>24</v>
      </c>
      <c r="B84" s="0" t="s">
        <v>10</v>
      </c>
      <c r="C84" s="0" t="n">
        <v>261</v>
      </c>
      <c r="D84" s="0" t="n">
        <v>951</v>
      </c>
      <c r="E84" s="0" t="n">
        <v>261</v>
      </c>
      <c r="F84" s="0" t="n">
        <v>261</v>
      </c>
      <c r="G84" s="0" t="n">
        <v>6221904</v>
      </c>
    </row>
    <row r="85" customFormat="false" ht="17.6" hidden="false" customHeight="false" outlineLevel="0" collapsed="false">
      <c r="A85" s="0" t="s">
        <v>24</v>
      </c>
      <c r="B85" s="0" t="s">
        <v>11</v>
      </c>
      <c r="C85" s="0" t="n">
        <v>2686</v>
      </c>
      <c r="D85" s="0" t="n">
        <v>134.30952</v>
      </c>
      <c r="E85" s="0" t="n">
        <v>168066</v>
      </c>
      <c r="F85" s="0" t="n">
        <v>168066</v>
      </c>
      <c r="G85" s="0" t="n">
        <v>6221904</v>
      </c>
    </row>
    <row r="86" customFormat="false" ht="17.6" hidden="false" customHeight="false" outlineLevel="0" collapsed="false">
      <c r="A86" s="0" t="s">
        <v>24</v>
      </c>
      <c r="B86" s="0" t="s">
        <v>10</v>
      </c>
      <c r="C86" s="0" t="n">
        <v>666</v>
      </c>
      <c r="D86" s="0" t="n">
        <v>495</v>
      </c>
      <c r="E86" s="0" t="n">
        <v>466</v>
      </c>
      <c r="F86" s="0" t="n">
        <v>466</v>
      </c>
      <c r="G86" s="0" t="n">
        <v>6221904</v>
      </c>
    </row>
    <row r="87" customFormat="false" ht="17.6" hidden="false" customHeight="false" outlineLevel="0" collapsed="false">
      <c r="A87" s="0" t="s">
        <v>24</v>
      </c>
      <c r="B87" s="0" t="s">
        <v>12</v>
      </c>
      <c r="C87" s="0" t="n">
        <v>2676</v>
      </c>
      <c r="D87" s="0" t="n">
        <v>98.555901</v>
      </c>
      <c r="E87" s="0" t="n">
        <v>167643.33</v>
      </c>
      <c r="F87" s="0" t="n">
        <v>167643.33</v>
      </c>
      <c r="G87" s="0" t="n">
        <v>6221904</v>
      </c>
    </row>
    <row r="88" customFormat="false" ht="17.6" hidden="false" customHeight="false" outlineLevel="0" collapsed="false">
      <c r="A88" s="0" t="s">
        <v>24</v>
      </c>
      <c r="B88" s="0" t="s">
        <v>13</v>
      </c>
      <c r="C88" s="0" t="n">
        <v>221.11746</v>
      </c>
      <c r="D88" s="0" t="n">
        <v>100.79602</v>
      </c>
      <c r="E88" s="0" t="n">
        <v>19035.516</v>
      </c>
      <c r="F88" s="0" t="n">
        <v>19035.516</v>
      </c>
      <c r="G88" s="0" t="n">
        <v>6221904</v>
      </c>
    </row>
    <row r="89" customFormat="false" ht="17.6" hidden="false" customHeight="false" outlineLevel="0" collapsed="false">
      <c r="A89" s="0" t="s">
        <v>24</v>
      </c>
      <c r="B89" s="0" t="s">
        <v>14</v>
      </c>
      <c r="C89" s="0" t="n">
        <v>407.47379</v>
      </c>
      <c r="D89" s="0" t="n">
        <v>23.046484</v>
      </c>
      <c r="E89" s="0" t="n">
        <v>30027.549</v>
      </c>
      <c r="F89" s="0" t="n">
        <v>30027.549</v>
      </c>
      <c r="G89" s="0" t="n">
        <v>6221904</v>
      </c>
    </row>
    <row r="90" customFormat="false" ht="17.6" hidden="false" customHeight="false" outlineLevel="0" collapsed="false">
      <c r="A90" s="0" t="s">
        <v>24</v>
      </c>
      <c r="B90" s="0" t="s">
        <v>15</v>
      </c>
      <c r="C90" s="0" t="n">
        <v>69652</v>
      </c>
      <c r="D90" s="0" t="n">
        <v>31750.746</v>
      </c>
      <c r="E90" s="0" t="n">
        <v>5996187.5</v>
      </c>
      <c r="F90" s="0" t="n">
        <v>5996187.5</v>
      </c>
      <c r="G90" s="0" t="n">
        <v>6221904</v>
      </c>
      <c r="H90" s="0" t="n">
        <f aca="false">F90/G90</f>
        <v>0.963722278582248</v>
      </c>
    </row>
    <row r="91" customFormat="false" ht="17.6" hidden="false" customHeight="false" outlineLevel="0" collapsed="false">
      <c r="A91" s="0" t="s">
        <v>24</v>
      </c>
      <c r="B91" s="0" t="s">
        <v>16</v>
      </c>
      <c r="C91" s="0" t="n">
        <v>315</v>
      </c>
      <c r="D91" s="0" t="n">
        <v>315</v>
      </c>
      <c r="E91" s="0" t="n">
        <v>315</v>
      </c>
      <c r="F91" s="0" t="n">
        <v>315</v>
      </c>
      <c r="G91" s="0" t="n">
        <v>6221904</v>
      </c>
    </row>
    <row r="92" customFormat="false" ht="17.6" hidden="false" customHeight="false" outlineLevel="0" collapsed="false">
      <c r="A92" s="0" t="s">
        <v>25</v>
      </c>
      <c r="B92" s="0" t="s">
        <v>4</v>
      </c>
      <c r="C92" s="0" t="s">
        <v>5</v>
      </c>
      <c r="D92" s="0" t="s">
        <v>6</v>
      </c>
      <c r="E92" s="0" t="s">
        <v>7</v>
      </c>
      <c r="F92" s="0" t="s">
        <v>8</v>
      </c>
      <c r="G92" s="0" t="n">
        <v>6221904</v>
      </c>
    </row>
    <row r="93" customFormat="false" ht="17.6" hidden="false" customHeight="false" outlineLevel="0" collapsed="false">
      <c r="A93" s="0" t="s">
        <v>25</v>
      </c>
      <c r="B93" s="0" t="s">
        <v>9</v>
      </c>
      <c r="C93" s="0" t="n">
        <v>10</v>
      </c>
      <c r="D93" s="0" t="n">
        <v>27.82486</v>
      </c>
      <c r="E93" s="0" t="n">
        <v>501.66666</v>
      </c>
      <c r="F93" s="0" t="n">
        <v>501.66666</v>
      </c>
      <c r="G93" s="0" t="n">
        <v>6221904</v>
      </c>
    </row>
    <row r="94" customFormat="false" ht="17.6" hidden="false" customHeight="false" outlineLevel="0" collapsed="false">
      <c r="A94" s="0" t="s">
        <v>25</v>
      </c>
      <c r="B94" s="0" t="s">
        <v>10</v>
      </c>
      <c r="C94" s="0" t="n">
        <v>266</v>
      </c>
      <c r="D94" s="0" t="n">
        <v>364</v>
      </c>
      <c r="E94" s="0" t="n">
        <v>619</v>
      </c>
      <c r="F94" s="0" t="n">
        <v>619</v>
      </c>
      <c r="G94" s="0" t="n">
        <v>6221904</v>
      </c>
    </row>
    <row r="95" customFormat="false" ht="17.6" hidden="false" customHeight="false" outlineLevel="0" collapsed="false">
      <c r="A95" s="0" t="s">
        <v>25</v>
      </c>
      <c r="B95" s="0" t="s">
        <v>11</v>
      </c>
      <c r="C95" s="0" t="n">
        <v>2838</v>
      </c>
      <c r="D95" s="0" t="n">
        <v>134.45097</v>
      </c>
      <c r="E95" s="0" t="n">
        <v>225831</v>
      </c>
      <c r="F95" s="0" t="n">
        <v>225831</v>
      </c>
      <c r="G95" s="0" t="n">
        <v>6221904</v>
      </c>
    </row>
    <row r="96" customFormat="false" ht="17.6" hidden="false" customHeight="false" outlineLevel="0" collapsed="false">
      <c r="A96" s="0" t="s">
        <v>25</v>
      </c>
      <c r="B96" s="0" t="s">
        <v>10</v>
      </c>
      <c r="C96" s="0" t="n">
        <v>223</v>
      </c>
      <c r="D96" s="0" t="n">
        <v>438</v>
      </c>
      <c r="E96" s="0" t="n">
        <v>590</v>
      </c>
      <c r="F96" s="0" t="n">
        <v>590</v>
      </c>
      <c r="G96" s="0" t="n">
        <v>6221904</v>
      </c>
    </row>
    <row r="97" customFormat="false" ht="17.6" hidden="false" customHeight="false" outlineLevel="0" collapsed="false">
      <c r="A97" s="0" t="s">
        <v>25</v>
      </c>
      <c r="B97" s="0" t="s">
        <v>12</v>
      </c>
      <c r="C97" s="0" t="n">
        <v>2828</v>
      </c>
      <c r="D97" s="0" t="n">
        <v>106.62611</v>
      </c>
      <c r="E97" s="0" t="n">
        <v>225329.33</v>
      </c>
      <c r="F97" s="0" t="n">
        <v>225329.33</v>
      </c>
      <c r="G97" s="0" t="n">
        <v>6221904</v>
      </c>
    </row>
    <row r="98" customFormat="false" ht="17.6" hidden="false" customHeight="false" outlineLevel="0" collapsed="false">
      <c r="A98" s="0" t="s">
        <v>25</v>
      </c>
      <c r="B98" s="0" t="s">
        <v>13</v>
      </c>
      <c r="C98" s="0" t="n">
        <v>280.02475</v>
      </c>
      <c r="D98" s="0" t="n">
        <v>87.221863</v>
      </c>
      <c r="E98" s="0" t="n">
        <v>21742.766</v>
      </c>
      <c r="F98" s="0" t="n">
        <v>21742.766</v>
      </c>
      <c r="G98" s="0" t="n">
        <v>6221904</v>
      </c>
    </row>
    <row r="99" customFormat="false" ht="17.6" hidden="false" customHeight="false" outlineLevel="0" collapsed="false">
      <c r="A99" s="0" t="s">
        <v>25</v>
      </c>
      <c r="B99" s="0" t="s">
        <v>14</v>
      </c>
      <c r="C99" s="0" t="n">
        <v>528.33929</v>
      </c>
      <c r="D99" s="0" t="n">
        <v>18.482216</v>
      </c>
      <c r="E99" s="0" t="n">
        <v>40525.441</v>
      </c>
      <c r="F99" s="0" t="n">
        <v>40525.441</v>
      </c>
      <c r="G99" s="0" t="n">
        <v>6221904</v>
      </c>
    </row>
    <row r="100" customFormat="false" ht="17.6" hidden="false" customHeight="false" outlineLevel="0" collapsed="false">
      <c r="A100" s="0" t="s">
        <v>25</v>
      </c>
      <c r="B100" s="0" t="s">
        <v>15</v>
      </c>
      <c r="C100" s="0" t="n">
        <v>56565</v>
      </c>
      <c r="D100" s="0" t="n">
        <v>17618.816</v>
      </c>
      <c r="E100" s="0" t="n">
        <v>4392038.5</v>
      </c>
      <c r="F100" s="0" t="n">
        <v>4392038.5</v>
      </c>
      <c r="G100" s="0" t="n">
        <v>6221904</v>
      </c>
      <c r="H100" s="0" t="n">
        <f aca="false">F100/G100</f>
        <v>0.705899432070955</v>
      </c>
    </row>
    <row r="101" customFormat="false" ht="17.6" hidden="false" customHeight="false" outlineLevel="0" collapsed="false">
      <c r="A101" s="0" t="s">
        <v>25</v>
      </c>
      <c r="B101" s="0" t="s">
        <v>16</v>
      </c>
      <c r="C101" s="0" t="n">
        <v>202</v>
      </c>
      <c r="D101" s="0" t="n">
        <v>202</v>
      </c>
      <c r="E101" s="0" t="n">
        <v>202</v>
      </c>
      <c r="F101" s="0" t="n">
        <v>202</v>
      </c>
      <c r="G101" s="0" t="n">
        <v>6221904</v>
      </c>
    </row>
    <row r="102" customFormat="false" ht="17.6" hidden="false" customHeight="false" outlineLevel="0" collapsed="false">
      <c r="A102" s="0" t="s">
        <v>26</v>
      </c>
      <c r="B102" s="0" t="s">
        <v>4</v>
      </c>
      <c r="C102" s="0" t="s">
        <v>5</v>
      </c>
      <c r="D102" s="0" t="s">
        <v>6</v>
      </c>
      <c r="E102" s="0" t="s">
        <v>7</v>
      </c>
      <c r="F102" s="0" t="s">
        <v>8</v>
      </c>
      <c r="G102" s="0" t="n">
        <v>6221904</v>
      </c>
    </row>
    <row r="103" customFormat="false" ht="17.6" hidden="false" customHeight="false" outlineLevel="0" collapsed="false">
      <c r="A103" s="0" t="s">
        <v>26</v>
      </c>
      <c r="B103" s="0" t="s">
        <v>9</v>
      </c>
      <c r="C103" s="0" t="n">
        <v>10</v>
      </c>
      <c r="D103" s="0" t="n">
        <v>31.758064</v>
      </c>
      <c r="E103" s="0" t="n">
        <v>484</v>
      </c>
      <c r="F103" s="0" t="n">
        <v>484</v>
      </c>
      <c r="G103" s="0" t="n">
        <v>6221904</v>
      </c>
    </row>
    <row r="104" customFormat="false" ht="17.6" hidden="false" customHeight="false" outlineLevel="0" collapsed="false">
      <c r="A104" s="0" t="s">
        <v>26</v>
      </c>
      <c r="B104" s="0" t="s">
        <v>10</v>
      </c>
      <c r="C104" s="0" t="n">
        <v>64</v>
      </c>
      <c r="D104" s="0" t="n">
        <v>468</v>
      </c>
      <c r="E104" s="0" t="n">
        <v>644</v>
      </c>
      <c r="F104" s="0" t="n">
        <v>644</v>
      </c>
      <c r="G104" s="0" t="n">
        <v>6221904</v>
      </c>
    </row>
    <row r="105" customFormat="false" ht="17.6" hidden="false" customHeight="false" outlineLevel="0" collapsed="false">
      <c r="A105" s="0" t="s">
        <v>26</v>
      </c>
      <c r="B105" s="0" t="s">
        <v>11</v>
      </c>
      <c r="C105" s="0" t="n">
        <v>5077</v>
      </c>
      <c r="D105" s="0" t="n">
        <v>134.07408</v>
      </c>
      <c r="E105" s="0" t="n">
        <v>353154.03</v>
      </c>
      <c r="F105" s="0" t="n">
        <v>353154</v>
      </c>
      <c r="G105" s="0" t="n">
        <v>6221904</v>
      </c>
    </row>
    <row r="106" customFormat="false" ht="17.6" hidden="false" customHeight="false" outlineLevel="0" collapsed="false">
      <c r="A106" s="0" t="s">
        <v>26</v>
      </c>
      <c r="B106" s="0" t="s">
        <v>10</v>
      </c>
      <c r="C106" s="0" t="n">
        <v>232</v>
      </c>
      <c r="D106" s="0" t="n">
        <v>231</v>
      </c>
      <c r="E106" s="0" t="n">
        <v>232</v>
      </c>
      <c r="F106" s="0" t="n">
        <v>232</v>
      </c>
      <c r="G106" s="0" t="n">
        <v>6221904</v>
      </c>
    </row>
    <row r="107" customFormat="false" ht="17.6" hidden="false" customHeight="false" outlineLevel="0" collapsed="false">
      <c r="A107" s="0" t="s">
        <v>26</v>
      </c>
      <c r="B107" s="0" t="s">
        <v>12</v>
      </c>
      <c r="C107" s="0" t="n">
        <v>5067</v>
      </c>
      <c r="D107" s="0" t="n">
        <v>102.31602</v>
      </c>
      <c r="E107" s="0" t="n">
        <v>352670.03</v>
      </c>
      <c r="F107" s="0" t="n">
        <v>352670</v>
      </c>
      <c r="G107" s="0" t="n">
        <v>6221904</v>
      </c>
    </row>
    <row r="108" customFormat="false" ht="17.6" hidden="false" customHeight="false" outlineLevel="0" collapsed="false">
      <c r="A108" s="0" t="s">
        <v>26</v>
      </c>
      <c r="B108" s="0" t="s">
        <v>13</v>
      </c>
      <c r="C108" s="0" t="n">
        <v>216.79324</v>
      </c>
      <c r="D108" s="0" t="n">
        <v>86.305389</v>
      </c>
      <c r="E108" s="0" t="n">
        <v>16083.809</v>
      </c>
      <c r="F108" s="0" t="n">
        <v>16083.809</v>
      </c>
      <c r="G108" s="0" t="n">
        <v>6221904</v>
      </c>
    </row>
    <row r="109" customFormat="false" ht="17.6" hidden="false" customHeight="false" outlineLevel="0" collapsed="false">
      <c r="A109" s="0" t="s">
        <v>26</v>
      </c>
      <c r="B109" s="0" t="s">
        <v>14</v>
      </c>
      <c r="C109" s="0" t="n">
        <v>573.05255</v>
      </c>
      <c r="D109" s="0" t="n">
        <v>18.593054</v>
      </c>
      <c r="E109" s="0" t="n">
        <v>40402.289</v>
      </c>
      <c r="F109" s="0" t="n">
        <v>40402.289</v>
      </c>
      <c r="G109" s="0" t="n">
        <v>6221904</v>
      </c>
    </row>
    <row r="110" customFormat="false" ht="17.6" hidden="false" customHeight="false" outlineLevel="0" collapsed="false">
      <c r="A110" s="0" t="s">
        <v>26</v>
      </c>
      <c r="B110" s="0" t="s">
        <v>15</v>
      </c>
      <c r="C110" s="0" t="n">
        <v>51380</v>
      </c>
      <c r="D110" s="0" t="n">
        <v>20454.377</v>
      </c>
      <c r="E110" s="0" t="n">
        <v>3811862.8</v>
      </c>
      <c r="F110" s="0" t="n">
        <v>3811862.8</v>
      </c>
      <c r="G110" s="0" t="n">
        <v>6221904</v>
      </c>
      <c r="H110" s="0" t="n">
        <f aca="false">F110/G110</f>
        <v>0.612652139923728</v>
      </c>
    </row>
    <row r="111" customFormat="false" ht="17.6" hidden="false" customHeight="false" outlineLevel="0" collapsed="false">
      <c r="A111" s="0" t="s">
        <v>26</v>
      </c>
      <c r="B111" s="0" t="s">
        <v>16</v>
      </c>
      <c r="C111" s="0" t="n">
        <v>237</v>
      </c>
      <c r="D111" s="0" t="n">
        <v>237</v>
      </c>
      <c r="E111" s="0" t="n">
        <v>237</v>
      </c>
      <c r="F111" s="0" t="n">
        <v>237</v>
      </c>
      <c r="G111" s="0" t="n">
        <v>6221904</v>
      </c>
    </row>
    <row r="112" customFormat="false" ht="17.6" hidden="false" customHeight="false" outlineLevel="0" collapsed="false">
      <c r="A112" s="0" t="s">
        <v>27</v>
      </c>
      <c r="B112" s="0" t="s">
        <v>4</v>
      </c>
      <c r="C112" s="0" t="s">
        <v>5</v>
      </c>
      <c r="D112" s="0" t="s">
        <v>6</v>
      </c>
      <c r="E112" s="0" t="s">
        <v>7</v>
      </c>
      <c r="F112" s="0" t="s">
        <v>8</v>
      </c>
      <c r="G112" s="0" t="n">
        <v>6221904</v>
      </c>
    </row>
    <row r="113" customFormat="false" ht="17.6" hidden="false" customHeight="false" outlineLevel="0" collapsed="false">
      <c r="A113" s="0" t="s">
        <v>27</v>
      </c>
      <c r="B113" s="0" t="s">
        <v>9</v>
      </c>
      <c r="C113" s="0" t="n">
        <v>10</v>
      </c>
      <c r="D113" s="0" t="n">
        <v>29.148148</v>
      </c>
      <c r="E113" s="0" t="n">
        <v>429.66669</v>
      </c>
      <c r="F113" s="0" t="n">
        <v>429.66666</v>
      </c>
      <c r="G113" s="0" t="n">
        <v>6221904</v>
      </c>
    </row>
    <row r="114" customFormat="false" ht="17.6" hidden="false" customHeight="false" outlineLevel="0" collapsed="false">
      <c r="A114" s="0" t="s">
        <v>27</v>
      </c>
      <c r="B114" s="0" t="s">
        <v>10</v>
      </c>
      <c r="C114" s="0" t="n">
        <v>28</v>
      </c>
      <c r="D114" s="0" t="n">
        <v>414</v>
      </c>
      <c r="E114" s="0" t="n">
        <v>19</v>
      </c>
      <c r="F114" s="0" t="n">
        <v>19</v>
      </c>
      <c r="G114" s="0" t="n">
        <v>6221904</v>
      </c>
    </row>
    <row r="115" customFormat="false" ht="17.6" hidden="false" customHeight="false" outlineLevel="0" collapsed="false">
      <c r="A115" s="0" t="s">
        <v>27</v>
      </c>
      <c r="B115" s="0" t="s">
        <v>11</v>
      </c>
      <c r="C115" s="0" t="n">
        <v>3383</v>
      </c>
      <c r="D115" s="0" t="n">
        <v>125.58642</v>
      </c>
      <c r="E115" s="0" t="n">
        <v>254859</v>
      </c>
      <c r="F115" s="0" t="n">
        <v>254859</v>
      </c>
      <c r="G115" s="0" t="n">
        <v>6221904</v>
      </c>
    </row>
    <row r="116" customFormat="false" ht="17.6" hidden="false" customHeight="false" outlineLevel="0" collapsed="false">
      <c r="A116" s="0" t="s">
        <v>27</v>
      </c>
      <c r="B116" s="0" t="s">
        <v>10</v>
      </c>
      <c r="C116" s="0" t="n">
        <v>566</v>
      </c>
      <c r="D116" s="0" t="n">
        <v>694</v>
      </c>
      <c r="E116" s="0" t="n">
        <v>566</v>
      </c>
      <c r="F116" s="0" t="n">
        <v>566</v>
      </c>
      <c r="G116" s="0" t="n">
        <v>6221904</v>
      </c>
    </row>
    <row r="117" customFormat="false" ht="17.6" hidden="false" customHeight="false" outlineLevel="0" collapsed="false">
      <c r="A117" s="0" t="s">
        <v>27</v>
      </c>
      <c r="B117" s="0" t="s">
        <v>12</v>
      </c>
      <c r="C117" s="0" t="n">
        <v>3373</v>
      </c>
      <c r="D117" s="0" t="n">
        <v>96.438271</v>
      </c>
      <c r="E117" s="0" t="n">
        <v>254429.33</v>
      </c>
      <c r="F117" s="0" t="n">
        <v>254429.33</v>
      </c>
      <c r="G117" s="0" t="n">
        <v>6221904</v>
      </c>
    </row>
    <row r="118" customFormat="false" ht="17.6" hidden="false" customHeight="false" outlineLevel="0" collapsed="false">
      <c r="A118" s="0" t="s">
        <v>27</v>
      </c>
      <c r="B118" s="0" t="s">
        <v>13</v>
      </c>
      <c r="C118" s="0" t="n">
        <v>534.44049</v>
      </c>
      <c r="D118" s="0" t="n">
        <v>77.546005</v>
      </c>
      <c r="E118" s="0" t="n">
        <v>34425.848</v>
      </c>
      <c r="F118" s="0" t="n">
        <v>34425.848</v>
      </c>
      <c r="G118" s="0" t="n">
        <v>6221904</v>
      </c>
    </row>
    <row r="119" customFormat="false" ht="17.6" hidden="false" customHeight="false" outlineLevel="0" collapsed="false">
      <c r="A119" s="0" t="s">
        <v>27</v>
      </c>
      <c r="B119" s="0" t="s">
        <v>14</v>
      </c>
      <c r="C119" s="0" t="n">
        <v>783.57886</v>
      </c>
      <c r="D119" s="0" t="n">
        <v>23.836239</v>
      </c>
      <c r="E119" s="0" t="n">
        <v>50022.473</v>
      </c>
      <c r="F119" s="0" t="n">
        <v>50022.473</v>
      </c>
      <c r="G119" s="0" t="n">
        <v>6221904</v>
      </c>
    </row>
    <row r="120" customFormat="false" ht="17.6" hidden="false" customHeight="false" outlineLevel="0" collapsed="false">
      <c r="A120" s="0" t="s">
        <v>27</v>
      </c>
      <c r="B120" s="0" t="s">
        <v>15</v>
      </c>
      <c r="C120" s="0" t="n">
        <v>89786</v>
      </c>
      <c r="D120" s="0" t="n">
        <v>13027.729</v>
      </c>
      <c r="E120" s="0" t="n">
        <v>5783542.5</v>
      </c>
      <c r="F120" s="0" t="n">
        <v>5783542.5</v>
      </c>
      <c r="G120" s="0" t="n">
        <v>6221904</v>
      </c>
      <c r="H120" s="0" t="n">
        <f aca="false">F120/G120</f>
        <v>0.929545441395431</v>
      </c>
    </row>
    <row r="121" customFormat="false" ht="17.6" hidden="false" customHeight="false" outlineLevel="0" collapsed="false">
      <c r="A121" s="0" t="s">
        <v>27</v>
      </c>
      <c r="B121" s="0" t="s">
        <v>16</v>
      </c>
      <c r="C121" s="0" t="n">
        <v>168</v>
      </c>
      <c r="D121" s="0" t="n">
        <v>168</v>
      </c>
      <c r="E121" s="0" t="n">
        <v>168</v>
      </c>
      <c r="F121" s="0" t="n">
        <v>168</v>
      </c>
      <c r="G121" s="0" t="n">
        <v>6221904</v>
      </c>
    </row>
    <row r="122" customFormat="false" ht="17.6" hidden="false" customHeight="false" outlineLevel="0" collapsed="false">
      <c r="A122" s="0" t="s">
        <v>28</v>
      </c>
      <c r="B122" s="0" t="s">
        <v>4</v>
      </c>
      <c r="C122" s="0" t="s">
        <v>5</v>
      </c>
      <c r="D122" s="0" t="s">
        <v>6</v>
      </c>
      <c r="E122" s="0" t="s">
        <v>7</v>
      </c>
      <c r="F122" s="0" t="s">
        <v>8</v>
      </c>
      <c r="G122" s="0" t="n">
        <v>6221904</v>
      </c>
    </row>
    <row r="123" customFormat="false" ht="17.6" hidden="false" customHeight="false" outlineLevel="0" collapsed="false">
      <c r="A123" s="0" t="s">
        <v>28</v>
      </c>
      <c r="B123" s="0" t="s">
        <v>9</v>
      </c>
      <c r="C123" s="0" t="n">
        <v>10</v>
      </c>
      <c r="D123" s="0" t="n">
        <v>45.918861</v>
      </c>
      <c r="E123" s="0" t="n">
        <v>879.33337</v>
      </c>
      <c r="F123" s="0" t="n">
        <v>879.33331</v>
      </c>
      <c r="G123" s="0" t="n">
        <v>6221904</v>
      </c>
    </row>
    <row r="124" customFormat="false" ht="17.6" hidden="false" customHeight="false" outlineLevel="0" collapsed="false">
      <c r="A124" s="0" t="s">
        <v>28</v>
      </c>
      <c r="B124" s="0" t="s">
        <v>10</v>
      </c>
      <c r="C124" s="0" t="n">
        <v>75</v>
      </c>
      <c r="D124" s="0" t="n">
        <v>78</v>
      </c>
      <c r="E124" s="0" t="n">
        <v>75</v>
      </c>
      <c r="F124" s="0" t="n">
        <v>75</v>
      </c>
      <c r="G124" s="0" t="n">
        <v>6221904</v>
      </c>
    </row>
    <row r="125" customFormat="false" ht="17.6" hidden="false" customHeight="false" outlineLevel="0" collapsed="false">
      <c r="A125" s="0" t="s">
        <v>28</v>
      </c>
      <c r="B125" s="0" t="s">
        <v>11</v>
      </c>
      <c r="C125" s="0" t="n">
        <v>4902</v>
      </c>
      <c r="D125" s="0" t="n">
        <v>131.03703</v>
      </c>
      <c r="E125" s="0" t="n">
        <v>270105.66</v>
      </c>
      <c r="F125" s="0" t="n">
        <v>270105.66</v>
      </c>
      <c r="G125" s="0" t="n">
        <v>6221904</v>
      </c>
    </row>
    <row r="126" customFormat="false" ht="17.6" hidden="false" customHeight="false" outlineLevel="0" collapsed="false">
      <c r="A126" s="0" t="s">
        <v>28</v>
      </c>
      <c r="B126" s="0" t="s">
        <v>10</v>
      </c>
      <c r="C126" s="0" t="n">
        <v>472</v>
      </c>
      <c r="D126" s="0" t="n">
        <v>35</v>
      </c>
      <c r="E126" s="0" t="n">
        <v>472</v>
      </c>
      <c r="F126" s="0" t="n">
        <v>472</v>
      </c>
      <c r="G126" s="0" t="n">
        <v>6221904</v>
      </c>
    </row>
    <row r="127" customFormat="false" ht="17.6" hidden="false" customHeight="false" outlineLevel="0" collapsed="false">
      <c r="A127" s="0" t="s">
        <v>28</v>
      </c>
      <c r="B127" s="0" t="s">
        <v>12</v>
      </c>
      <c r="C127" s="0" t="n">
        <v>4892</v>
      </c>
      <c r="D127" s="0" t="n">
        <v>85.118172</v>
      </c>
      <c r="E127" s="0" t="n">
        <v>269226.31</v>
      </c>
      <c r="F127" s="0" t="n">
        <v>269226.31</v>
      </c>
      <c r="G127" s="0" t="n">
        <v>6221904</v>
      </c>
    </row>
    <row r="128" customFormat="false" ht="17.6" hidden="false" customHeight="false" outlineLevel="0" collapsed="false">
      <c r="A128" s="0" t="s">
        <v>28</v>
      </c>
      <c r="B128" s="0" t="s">
        <v>13</v>
      </c>
      <c r="C128" s="0" t="n">
        <v>594.521</v>
      </c>
      <c r="D128" s="0" t="n">
        <v>86.900948</v>
      </c>
      <c r="E128" s="0" t="n">
        <v>37525.203</v>
      </c>
      <c r="F128" s="0" t="n">
        <v>37525.203</v>
      </c>
      <c r="G128" s="0" t="n">
        <v>6221904</v>
      </c>
    </row>
    <row r="129" customFormat="false" ht="17.6" hidden="false" customHeight="false" outlineLevel="0" collapsed="false">
      <c r="A129" s="0" t="s">
        <v>28</v>
      </c>
      <c r="B129" s="0" t="s">
        <v>14</v>
      </c>
      <c r="C129" s="0" t="n">
        <v>1117.8055</v>
      </c>
      <c r="D129" s="0" t="n">
        <v>19.735676</v>
      </c>
      <c r="E129" s="0" t="n">
        <v>66230.031</v>
      </c>
      <c r="F129" s="0" t="n">
        <v>66230.031</v>
      </c>
      <c r="G129" s="0" t="n">
        <v>6221904</v>
      </c>
    </row>
    <row r="130" customFormat="false" ht="17.6" hidden="false" customHeight="false" outlineLevel="0" collapsed="false">
      <c r="A130" s="0" t="s">
        <v>28</v>
      </c>
      <c r="B130" s="0" t="s">
        <v>15</v>
      </c>
      <c r="C130" s="0" t="n">
        <v>70748</v>
      </c>
      <c r="D130" s="0" t="n">
        <v>10341.212</v>
      </c>
      <c r="E130" s="0" t="n">
        <v>4465499</v>
      </c>
      <c r="F130" s="0" t="n">
        <v>4465499</v>
      </c>
      <c r="G130" s="0" t="n">
        <v>6221904</v>
      </c>
      <c r="H130" s="0" t="n">
        <f aca="false">F130/G130</f>
        <v>0.717706187687885</v>
      </c>
    </row>
    <row r="131" customFormat="false" ht="17.6" hidden="false" customHeight="false" outlineLevel="0" collapsed="false">
      <c r="A131" s="0" t="s">
        <v>28</v>
      </c>
      <c r="B131" s="0" t="s">
        <v>16</v>
      </c>
      <c r="C131" s="0" t="n">
        <v>119</v>
      </c>
      <c r="D131" s="0" t="n">
        <v>119</v>
      </c>
      <c r="E131" s="0" t="n">
        <v>119</v>
      </c>
      <c r="F131" s="0" t="n">
        <v>119</v>
      </c>
      <c r="G131" s="0" t="n">
        <v>6221904</v>
      </c>
    </row>
    <row r="132" customFormat="false" ht="17.6" hidden="false" customHeight="false" outlineLevel="0" collapsed="false">
      <c r="A132" s="0" t="s">
        <v>29</v>
      </c>
      <c r="B132" s="0" t="s">
        <v>4</v>
      </c>
      <c r="C132" s="0" t="s">
        <v>5</v>
      </c>
      <c r="D132" s="0" t="s">
        <v>6</v>
      </c>
      <c r="E132" s="0" t="s">
        <v>7</v>
      </c>
      <c r="F132" s="0" t="s">
        <v>8</v>
      </c>
      <c r="G132" s="0" t="n">
        <v>6221904</v>
      </c>
    </row>
    <row r="133" customFormat="false" ht="17.6" hidden="false" customHeight="false" outlineLevel="0" collapsed="false">
      <c r="A133" s="0" t="s">
        <v>29</v>
      </c>
      <c r="B133" s="0" t="s">
        <v>9</v>
      </c>
      <c r="C133" s="0" t="n">
        <v>10</v>
      </c>
      <c r="D133" s="0" t="n">
        <v>25.338236</v>
      </c>
      <c r="E133" s="0" t="n">
        <v>507.33334</v>
      </c>
      <c r="F133" s="0" t="n">
        <v>507.33334</v>
      </c>
      <c r="G133" s="0" t="n">
        <v>6221904</v>
      </c>
    </row>
    <row r="134" customFormat="false" ht="17.6" hidden="false" customHeight="false" outlineLevel="0" collapsed="false">
      <c r="A134" s="0" t="s">
        <v>29</v>
      </c>
      <c r="B134" s="0" t="s">
        <v>10</v>
      </c>
      <c r="C134" s="0" t="n">
        <v>47</v>
      </c>
      <c r="D134" s="0" t="n">
        <v>60</v>
      </c>
      <c r="E134" s="0" t="n">
        <v>59</v>
      </c>
      <c r="F134" s="0" t="n">
        <v>59</v>
      </c>
      <c r="G134" s="0" t="n">
        <v>6221904</v>
      </c>
    </row>
    <row r="135" customFormat="false" ht="17.6" hidden="false" customHeight="false" outlineLevel="0" collapsed="false">
      <c r="A135" s="0" t="s">
        <v>29</v>
      </c>
      <c r="B135" s="0" t="s">
        <v>11</v>
      </c>
      <c r="C135" s="0" t="n">
        <v>4172</v>
      </c>
      <c r="D135" s="0" t="n">
        <v>132.40475</v>
      </c>
      <c r="E135" s="0" t="n">
        <v>253445.34</v>
      </c>
      <c r="F135" s="0" t="n">
        <v>253445.33</v>
      </c>
      <c r="G135" s="0" t="n">
        <v>6221904</v>
      </c>
    </row>
    <row r="136" customFormat="false" ht="17.6" hidden="false" customHeight="false" outlineLevel="0" collapsed="false">
      <c r="A136" s="0" t="s">
        <v>29</v>
      </c>
      <c r="B136" s="0" t="s">
        <v>10</v>
      </c>
      <c r="C136" s="0" t="n">
        <v>126</v>
      </c>
      <c r="D136" s="0" t="n">
        <v>160</v>
      </c>
      <c r="E136" s="0" t="n">
        <v>126</v>
      </c>
      <c r="F136" s="0" t="n">
        <v>126</v>
      </c>
      <c r="G136" s="0" t="n">
        <v>6221904</v>
      </c>
    </row>
    <row r="137" customFormat="false" ht="17.6" hidden="false" customHeight="false" outlineLevel="0" collapsed="false">
      <c r="A137" s="0" t="s">
        <v>29</v>
      </c>
      <c r="B137" s="0" t="s">
        <v>12</v>
      </c>
      <c r="C137" s="0" t="n">
        <v>4162</v>
      </c>
      <c r="D137" s="0" t="n">
        <v>107.06652</v>
      </c>
      <c r="E137" s="0" t="n">
        <v>252938.02</v>
      </c>
      <c r="F137" s="0" t="n">
        <v>252938</v>
      </c>
      <c r="G137" s="0" t="n">
        <v>6221904</v>
      </c>
    </row>
    <row r="138" customFormat="false" ht="17.6" hidden="false" customHeight="false" outlineLevel="0" collapsed="false">
      <c r="A138" s="0" t="s">
        <v>29</v>
      </c>
      <c r="B138" s="0" t="s">
        <v>13</v>
      </c>
      <c r="C138" s="0" t="n">
        <v>380.98758</v>
      </c>
      <c r="D138" s="0" t="n">
        <v>89.091568</v>
      </c>
      <c r="E138" s="0" t="n">
        <v>24886.559</v>
      </c>
      <c r="F138" s="0" t="n">
        <v>24886.559</v>
      </c>
      <c r="G138" s="0" t="n">
        <v>6221904</v>
      </c>
    </row>
    <row r="139" customFormat="false" ht="17.6" hidden="false" customHeight="false" outlineLevel="0" collapsed="false">
      <c r="A139" s="0" t="s">
        <v>29</v>
      </c>
      <c r="B139" s="0" t="s">
        <v>14</v>
      </c>
      <c r="C139" s="0" t="n">
        <v>809.44385</v>
      </c>
      <c r="D139" s="0" t="n">
        <v>21.73744</v>
      </c>
      <c r="E139" s="0" t="n">
        <v>46980.484</v>
      </c>
      <c r="F139" s="0" t="n">
        <v>46980.484</v>
      </c>
      <c r="G139" s="0" t="n">
        <v>6221904</v>
      </c>
    </row>
    <row r="140" customFormat="false" ht="17.6" hidden="false" customHeight="false" outlineLevel="0" collapsed="false">
      <c r="A140" s="0" t="s">
        <v>29</v>
      </c>
      <c r="B140" s="0" t="s">
        <v>15</v>
      </c>
      <c r="C140" s="0" t="n">
        <v>61339</v>
      </c>
      <c r="D140" s="0" t="n">
        <v>14343.742</v>
      </c>
      <c r="E140" s="0" t="n">
        <v>4006736</v>
      </c>
      <c r="F140" s="0" t="n">
        <v>4006736</v>
      </c>
      <c r="G140" s="0" t="n">
        <v>6221904</v>
      </c>
      <c r="H140" s="0" t="n">
        <f aca="false">F140/G140</f>
        <v>0.6439726488869</v>
      </c>
    </row>
    <row r="141" customFormat="false" ht="17.6" hidden="false" customHeight="false" outlineLevel="0" collapsed="false">
      <c r="A141" s="0" t="s">
        <v>29</v>
      </c>
      <c r="B141" s="0" t="s">
        <v>16</v>
      </c>
      <c r="C141" s="0" t="n">
        <v>161</v>
      </c>
      <c r="D141" s="0" t="n">
        <v>161</v>
      </c>
      <c r="E141" s="0" t="n">
        <v>161</v>
      </c>
      <c r="F141" s="0" t="n">
        <v>161</v>
      </c>
      <c r="G141" s="0" t="n">
        <v>6221904</v>
      </c>
    </row>
    <row r="142" customFormat="false" ht="17.6" hidden="false" customHeight="false" outlineLevel="0" collapsed="false">
      <c r="A142" s="0" t="s">
        <v>30</v>
      </c>
      <c r="B142" s="0" t="s">
        <v>4</v>
      </c>
      <c r="C142" s="0" t="s">
        <v>5</v>
      </c>
      <c r="D142" s="0" t="s">
        <v>6</v>
      </c>
      <c r="E142" s="0" t="s">
        <v>7</v>
      </c>
      <c r="F142" s="0" t="s">
        <v>8</v>
      </c>
      <c r="G142" s="0" t="n">
        <v>6221904</v>
      </c>
    </row>
    <row r="143" customFormat="false" ht="17.6" hidden="false" customHeight="false" outlineLevel="0" collapsed="false">
      <c r="A143" s="0" t="s">
        <v>30</v>
      </c>
      <c r="B143" s="0" t="s">
        <v>9</v>
      </c>
      <c r="C143" s="0" t="n">
        <v>10</v>
      </c>
      <c r="D143" s="0" t="n">
        <v>28.007092</v>
      </c>
      <c r="E143" s="0" t="n">
        <v>341</v>
      </c>
      <c r="F143" s="0" t="n">
        <v>341</v>
      </c>
      <c r="G143" s="0" t="n">
        <v>6221904</v>
      </c>
    </row>
    <row r="144" customFormat="false" ht="17.6" hidden="false" customHeight="false" outlineLevel="0" collapsed="false">
      <c r="A144" s="0" t="s">
        <v>30</v>
      </c>
      <c r="B144" s="0" t="s">
        <v>10</v>
      </c>
      <c r="C144" s="0" t="n">
        <v>133</v>
      </c>
      <c r="D144" s="0" t="n">
        <v>647</v>
      </c>
      <c r="E144" s="0" t="n">
        <v>539</v>
      </c>
      <c r="F144" s="0" t="n">
        <v>539</v>
      </c>
      <c r="G144" s="0" t="n">
        <v>6221904</v>
      </c>
    </row>
    <row r="145" customFormat="false" ht="17.6" hidden="false" customHeight="false" outlineLevel="0" collapsed="false">
      <c r="A145" s="0" t="s">
        <v>30</v>
      </c>
      <c r="B145" s="0" t="s">
        <v>11</v>
      </c>
      <c r="C145" s="0" t="n">
        <v>8653</v>
      </c>
      <c r="D145" s="0" t="n">
        <v>133.59259</v>
      </c>
      <c r="E145" s="0" t="n">
        <v>569222</v>
      </c>
      <c r="F145" s="0" t="n">
        <v>569222</v>
      </c>
      <c r="G145" s="0" t="n">
        <v>6221904</v>
      </c>
    </row>
    <row r="146" customFormat="false" ht="17.6" hidden="false" customHeight="false" outlineLevel="0" collapsed="false">
      <c r="A146" s="0" t="s">
        <v>30</v>
      </c>
      <c r="B146" s="0" t="s">
        <v>10</v>
      </c>
      <c r="C146" s="0" t="n">
        <v>160</v>
      </c>
      <c r="D146" s="0" t="n">
        <v>347</v>
      </c>
      <c r="E146" s="0" t="n">
        <v>160</v>
      </c>
      <c r="F146" s="0" t="n">
        <v>160</v>
      </c>
      <c r="G146" s="0" t="n">
        <v>6221904</v>
      </c>
    </row>
    <row r="147" customFormat="false" ht="17.6" hidden="false" customHeight="false" outlineLevel="0" collapsed="false">
      <c r="A147" s="0" t="s">
        <v>30</v>
      </c>
      <c r="B147" s="0" t="s">
        <v>12</v>
      </c>
      <c r="C147" s="0" t="n">
        <v>8643</v>
      </c>
      <c r="D147" s="0" t="n">
        <v>105.58549</v>
      </c>
      <c r="E147" s="0" t="n">
        <v>568881</v>
      </c>
      <c r="F147" s="0" t="n">
        <v>568881</v>
      </c>
      <c r="G147" s="0" t="n">
        <v>6221904</v>
      </c>
    </row>
    <row r="148" customFormat="false" ht="17.6" hidden="false" customHeight="false" outlineLevel="0" collapsed="false">
      <c r="A148" s="0" t="s">
        <v>30</v>
      </c>
      <c r="B148" s="0" t="s">
        <v>13</v>
      </c>
      <c r="C148" s="0" t="n">
        <v>431.61765</v>
      </c>
      <c r="D148" s="0" t="n">
        <v>82.059769</v>
      </c>
      <c r="E148" s="0" t="n">
        <v>30336.373</v>
      </c>
      <c r="F148" s="0" t="n">
        <v>30336.373</v>
      </c>
      <c r="G148" s="0" t="n">
        <v>6221904</v>
      </c>
    </row>
    <row r="149" customFormat="false" ht="17.6" hidden="false" customHeight="false" outlineLevel="0" collapsed="false">
      <c r="A149" s="0" t="s">
        <v>30</v>
      </c>
      <c r="B149" s="0" t="s">
        <v>14</v>
      </c>
      <c r="C149" s="0" t="n">
        <v>990.14502</v>
      </c>
      <c r="D149" s="0" t="n">
        <v>23.524721</v>
      </c>
      <c r="E149" s="0" t="n">
        <v>68148.305</v>
      </c>
      <c r="F149" s="0" t="n">
        <v>68148.305</v>
      </c>
      <c r="G149" s="0" t="n">
        <v>6221904</v>
      </c>
    </row>
    <row r="150" customFormat="false" ht="17.6" hidden="false" customHeight="false" outlineLevel="0" collapsed="false">
      <c r="A150" s="0" t="s">
        <v>30</v>
      </c>
      <c r="B150" s="0" t="s">
        <v>15</v>
      </c>
      <c r="C150" s="0" t="n">
        <v>73375</v>
      </c>
      <c r="D150" s="0" t="n">
        <v>13950.16</v>
      </c>
      <c r="E150" s="0" t="n">
        <v>5157183.5</v>
      </c>
      <c r="F150" s="0" t="n">
        <v>5157183.5</v>
      </c>
      <c r="G150" s="0" t="n">
        <v>6221904</v>
      </c>
      <c r="H150" s="0" t="n">
        <f aca="false">F150/G150</f>
        <v>0.828875453558911</v>
      </c>
    </row>
    <row r="151" customFormat="false" ht="17.6" hidden="false" customHeight="false" outlineLevel="0" collapsed="false">
      <c r="A151" s="0" t="s">
        <v>30</v>
      </c>
      <c r="B151" s="0" t="s">
        <v>16</v>
      </c>
      <c r="C151" s="0" t="n">
        <v>170</v>
      </c>
      <c r="D151" s="0" t="n">
        <v>170</v>
      </c>
      <c r="E151" s="0" t="n">
        <v>170</v>
      </c>
      <c r="F151" s="0" t="n">
        <v>170</v>
      </c>
      <c r="G151" s="0" t="n">
        <v>6221904</v>
      </c>
    </row>
    <row r="152" customFormat="false" ht="17.6" hidden="false" customHeight="false" outlineLevel="0" collapsed="false">
      <c r="A152" s="0" t="s">
        <v>31</v>
      </c>
      <c r="B152" s="0" t="s">
        <v>4</v>
      </c>
      <c r="C152" s="0" t="s">
        <v>5</v>
      </c>
      <c r="D152" s="0" t="s">
        <v>6</v>
      </c>
      <c r="E152" s="0" t="s">
        <v>7</v>
      </c>
      <c r="F152" s="0" t="s">
        <v>8</v>
      </c>
      <c r="G152" s="0" t="n">
        <v>6221904</v>
      </c>
    </row>
    <row r="153" customFormat="false" ht="17.6" hidden="false" customHeight="false" outlineLevel="0" collapsed="false">
      <c r="A153" s="0" t="s">
        <v>31</v>
      </c>
      <c r="B153" s="0" t="s">
        <v>9</v>
      </c>
      <c r="C153" s="0" t="n">
        <v>10</v>
      </c>
      <c r="D153" s="0" t="n">
        <v>43.843243</v>
      </c>
      <c r="E153" s="0" t="n">
        <v>982.33337</v>
      </c>
      <c r="F153" s="0" t="n">
        <v>982.33331</v>
      </c>
      <c r="G153" s="0" t="n">
        <v>6221904</v>
      </c>
    </row>
    <row r="154" customFormat="false" ht="17.6" hidden="false" customHeight="false" outlineLevel="0" collapsed="false">
      <c r="A154" s="0" t="s">
        <v>31</v>
      </c>
      <c r="B154" s="0" t="s">
        <v>10</v>
      </c>
      <c r="C154" s="0" t="n">
        <v>75</v>
      </c>
      <c r="D154" s="0" t="n">
        <v>506</v>
      </c>
      <c r="E154" s="0" t="n">
        <v>500</v>
      </c>
      <c r="F154" s="0" t="n">
        <v>500</v>
      </c>
      <c r="G154" s="0" t="n">
        <v>6221904</v>
      </c>
    </row>
    <row r="155" customFormat="false" ht="17.6" hidden="false" customHeight="false" outlineLevel="0" collapsed="false">
      <c r="A155" s="0" t="s">
        <v>31</v>
      </c>
      <c r="B155" s="0" t="s">
        <v>11</v>
      </c>
      <c r="C155" s="0" t="n">
        <v>5397</v>
      </c>
      <c r="D155" s="0" t="n">
        <v>106.22222</v>
      </c>
      <c r="E155" s="0" t="n">
        <v>328507</v>
      </c>
      <c r="F155" s="0" t="n">
        <v>328507</v>
      </c>
      <c r="G155" s="0" t="n">
        <v>6221904</v>
      </c>
    </row>
    <row r="156" customFormat="false" ht="17.6" hidden="false" customHeight="false" outlineLevel="0" collapsed="false">
      <c r="A156" s="0" t="s">
        <v>31</v>
      </c>
      <c r="B156" s="0" t="s">
        <v>10</v>
      </c>
      <c r="C156" s="0" t="n">
        <v>315</v>
      </c>
      <c r="D156" s="0" t="n">
        <v>248</v>
      </c>
      <c r="E156" s="0" t="n">
        <v>315</v>
      </c>
      <c r="F156" s="0" t="n">
        <v>315</v>
      </c>
      <c r="G156" s="0" t="n">
        <v>6221904</v>
      </c>
    </row>
    <row r="157" customFormat="false" ht="17.6" hidden="false" customHeight="false" outlineLevel="0" collapsed="false">
      <c r="A157" s="0" t="s">
        <v>31</v>
      </c>
      <c r="B157" s="0" t="s">
        <v>12</v>
      </c>
      <c r="C157" s="0" t="n">
        <v>5387</v>
      </c>
      <c r="D157" s="0" t="n">
        <v>62.378979</v>
      </c>
      <c r="E157" s="0" t="n">
        <v>327524.66</v>
      </c>
      <c r="F157" s="0" t="n">
        <v>327524.66</v>
      </c>
      <c r="G157" s="0" t="n">
        <v>6221904</v>
      </c>
    </row>
    <row r="158" customFormat="false" ht="17.6" hidden="false" customHeight="false" outlineLevel="0" collapsed="false">
      <c r="A158" s="0" t="s">
        <v>31</v>
      </c>
      <c r="B158" s="0" t="s">
        <v>13</v>
      </c>
      <c r="C158" s="0" t="n">
        <v>929.9613</v>
      </c>
      <c r="D158" s="0" t="n">
        <v>78.162804</v>
      </c>
      <c r="E158" s="0" t="n">
        <v>61872.871</v>
      </c>
      <c r="F158" s="0" t="n">
        <v>61872.867</v>
      </c>
      <c r="G158" s="0" t="n">
        <v>6221904</v>
      </c>
    </row>
    <row r="159" customFormat="false" ht="17.6" hidden="false" customHeight="false" outlineLevel="0" collapsed="false">
      <c r="A159" s="0" t="s">
        <v>31</v>
      </c>
      <c r="B159" s="0" t="s">
        <v>14</v>
      </c>
      <c r="C159" s="0" t="n">
        <v>1142.8557</v>
      </c>
      <c r="D159" s="0" t="n">
        <v>14.56992</v>
      </c>
      <c r="E159" s="0" t="n">
        <v>74173.281</v>
      </c>
      <c r="F159" s="0" t="n">
        <v>74173.281</v>
      </c>
      <c r="G159" s="0" t="n">
        <v>6221904</v>
      </c>
    </row>
    <row r="160" customFormat="false" ht="17.6" hidden="false" customHeight="false" outlineLevel="0" collapsed="false">
      <c r="A160" s="0" t="s">
        <v>31</v>
      </c>
      <c r="B160" s="0" t="s">
        <v>15</v>
      </c>
      <c r="C160" s="0" t="n">
        <v>144144</v>
      </c>
      <c r="D160" s="0" t="n">
        <v>12115.235</v>
      </c>
      <c r="E160" s="0" t="n">
        <v>9590295</v>
      </c>
      <c r="F160" s="0" t="n">
        <v>9590295</v>
      </c>
      <c r="G160" s="0" t="n">
        <v>6221904</v>
      </c>
      <c r="H160" s="0" t="n">
        <f aca="false">F160/G160</f>
        <v>1.54137624109919</v>
      </c>
    </row>
    <row r="161" customFormat="false" ht="17.6" hidden="false" customHeight="false" outlineLevel="0" collapsed="false">
      <c r="A161" s="0" t="s">
        <v>31</v>
      </c>
      <c r="B161" s="0" t="s">
        <v>16</v>
      </c>
      <c r="C161" s="0" t="n">
        <v>155</v>
      </c>
      <c r="D161" s="0" t="n">
        <v>155</v>
      </c>
      <c r="E161" s="0" t="n">
        <v>155</v>
      </c>
      <c r="F161" s="0" t="n">
        <v>155</v>
      </c>
      <c r="G161" s="0" t="n">
        <v>6221904</v>
      </c>
    </row>
    <row r="162" customFormat="false" ht="17.6" hidden="false" customHeight="false" outlineLevel="0" collapsed="false">
      <c r="A162" s="0" t="s">
        <v>32</v>
      </c>
      <c r="B162" s="0" t="s">
        <v>4</v>
      </c>
      <c r="C162" s="0" t="s">
        <v>5</v>
      </c>
      <c r="D162" s="0" t="s">
        <v>6</v>
      </c>
      <c r="E162" s="0" t="s">
        <v>7</v>
      </c>
      <c r="F162" s="0" t="s">
        <v>8</v>
      </c>
      <c r="G162" s="0" t="n">
        <v>6221904</v>
      </c>
    </row>
    <row r="163" customFormat="false" ht="17.6" hidden="false" customHeight="false" outlineLevel="0" collapsed="false">
      <c r="A163" s="0" t="s">
        <v>32</v>
      </c>
      <c r="B163" s="0" t="s">
        <v>9</v>
      </c>
      <c r="C163" s="0" t="n">
        <v>10</v>
      </c>
      <c r="D163" s="0" t="n">
        <v>32.898148</v>
      </c>
      <c r="E163" s="0" t="n">
        <v>417.33331</v>
      </c>
      <c r="F163" s="0" t="n">
        <v>417.33334</v>
      </c>
      <c r="G163" s="0" t="n">
        <v>6221904</v>
      </c>
    </row>
    <row r="164" customFormat="false" ht="17.6" hidden="false" customHeight="false" outlineLevel="0" collapsed="false">
      <c r="A164" s="0" t="s">
        <v>32</v>
      </c>
      <c r="B164" s="0" t="s">
        <v>10</v>
      </c>
      <c r="C164" s="0" t="n">
        <v>79</v>
      </c>
      <c r="D164" s="0" t="n">
        <v>947</v>
      </c>
      <c r="E164" s="0" t="n">
        <v>568</v>
      </c>
      <c r="F164" s="0" t="n">
        <v>568</v>
      </c>
      <c r="G164" s="0" t="n">
        <v>6221904</v>
      </c>
    </row>
    <row r="165" customFormat="false" ht="17.6" hidden="false" customHeight="false" outlineLevel="0" collapsed="false">
      <c r="A165" s="0" t="s">
        <v>32</v>
      </c>
      <c r="B165" s="0" t="s">
        <v>11</v>
      </c>
      <c r="C165" s="0" t="n">
        <v>4020</v>
      </c>
      <c r="D165" s="0" t="n">
        <v>132.53572</v>
      </c>
      <c r="E165" s="0" t="n">
        <v>317320.34</v>
      </c>
      <c r="F165" s="0" t="n">
        <v>317320.34</v>
      </c>
      <c r="G165" s="0" t="n">
        <v>6221904</v>
      </c>
    </row>
    <row r="166" customFormat="false" ht="17.6" hidden="false" customHeight="false" outlineLevel="0" collapsed="false">
      <c r="A166" s="0" t="s">
        <v>32</v>
      </c>
      <c r="B166" s="0" t="s">
        <v>10</v>
      </c>
      <c r="C166" s="0" t="n">
        <v>272</v>
      </c>
      <c r="D166" s="0" t="n">
        <v>187</v>
      </c>
      <c r="E166" s="0" t="n">
        <v>272</v>
      </c>
      <c r="F166" s="0" t="n">
        <v>272</v>
      </c>
      <c r="G166" s="0" t="n">
        <v>6221904</v>
      </c>
    </row>
    <row r="167" customFormat="false" ht="17.6" hidden="false" customHeight="false" outlineLevel="0" collapsed="false">
      <c r="A167" s="0" t="s">
        <v>32</v>
      </c>
      <c r="B167" s="0" t="s">
        <v>12</v>
      </c>
      <c r="C167" s="0" t="n">
        <v>4010</v>
      </c>
      <c r="D167" s="0" t="n">
        <v>99.637573</v>
      </c>
      <c r="E167" s="0" t="n">
        <v>316903</v>
      </c>
      <c r="F167" s="0" t="n">
        <v>316903</v>
      </c>
      <c r="G167" s="0" t="n">
        <v>6221904</v>
      </c>
    </row>
    <row r="168" customFormat="false" ht="17.6" hidden="false" customHeight="false" outlineLevel="0" collapsed="false">
      <c r="A168" s="0" t="s">
        <v>32</v>
      </c>
      <c r="B168" s="0" t="s">
        <v>13</v>
      </c>
      <c r="C168" s="0" t="n">
        <v>517.00751</v>
      </c>
      <c r="D168" s="0" t="n">
        <v>88.943306</v>
      </c>
      <c r="E168" s="0" t="n">
        <v>38402.605</v>
      </c>
      <c r="F168" s="0" t="n">
        <v>38402.605</v>
      </c>
      <c r="G168" s="0" t="n">
        <v>6221904</v>
      </c>
    </row>
    <row r="169" customFormat="false" ht="17.6" hidden="false" customHeight="false" outlineLevel="0" collapsed="false">
      <c r="A169" s="0" t="s">
        <v>32</v>
      </c>
      <c r="B169" s="0" t="s">
        <v>14</v>
      </c>
      <c r="C169" s="0" t="n">
        <v>825.80505</v>
      </c>
      <c r="D169" s="0" t="n">
        <v>21.640936</v>
      </c>
      <c r="E169" s="0" t="n">
        <v>58536.414</v>
      </c>
      <c r="F169" s="0" t="n">
        <v>58536.414</v>
      </c>
      <c r="G169" s="0" t="n">
        <v>6221904</v>
      </c>
    </row>
    <row r="170" customFormat="false" ht="17.6" hidden="false" customHeight="false" outlineLevel="0" collapsed="false">
      <c r="A170" s="0" t="s">
        <v>32</v>
      </c>
      <c r="B170" s="0" t="s">
        <v>15</v>
      </c>
      <c r="C170" s="0" t="n">
        <v>137524</v>
      </c>
      <c r="D170" s="0" t="n">
        <v>23658.918</v>
      </c>
      <c r="E170" s="0" t="n">
        <v>10215093</v>
      </c>
      <c r="F170" s="0" t="n">
        <v>10215093</v>
      </c>
      <c r="G170" s="0" t="n">
        <v>6221904</v>
      </c>
      <c r="H170" s="0" t="n">
        <f aca="false">F170/G170</f>
        <v>1.64179534110459</v>
      </c>
    </row>
    <row r="171" customFormat="false" ht="17.6" hidden="false" customHeight="false" outlineLevel="0" collapsed="false">
      <c r="A171" s="0" t="s">
        <v>32</v>
      </c>
      <c r="B171" s="0" t="s">
        <v>16</v>
      </c>
      <c r="C171" s="0" t="n">
        <v>266</v>
      </c>
      <c r="D171" s="0" t="n">
        <v>266</v>
      </c>
      <c r="E171" s="0" t="n">
        <v>266</v>
      </c>
      <c r="F171" s="0" t="n">
        <v>266</v>
      </c>
      <c r="G171" s="0" t="n">
        <v>6221904</v>
      </c>
    </row>
    <row r="172" customFormat="false" ht="17.6" hidden="false" customHeight="false" outlineLevel="0" collapsed="false">
      <c r="A172" s="0" t="s">
        <v>33</v>
      </c>
      <c r="B172" s="0" t="s">
        <v>4</v>
      </c>
      <c r="C172" s="0" t="s">
        <v>5</v>
      </c>
      <c r="D172" s="0" t="s">
        <v>6</v>
      </c>
      <c r="E172" s="0" t="s">
        <v>7</v>
      </c>
      <c r="F172" s="0" t="s">
        <v>8</v>
      </c>
      <c r="G172" s="0" t="n">
        <v>6221904</v>
      </c>
    </row>
    <row r="173" customFormat="false" ht="17.6" hidden="false" customHeight="false" outlineLevel="0" collapsed="false">
      <c r="A173" s="0" t="s">
        <v>33</v>
      </c>
      <c r="B173" s="0" t="s">
        <v>9</v>
      </c>
      <c r="C173" s="0" t="n">
        <v>10</v>
      </c>
      <c r="D173" s="0" t="n">
        <v>34.964912</v>
      </c>
      <c r="E173" s="0" t="n">
        <v>393</v>
      </c>
      <c r="F173" s="0" t="n">
        <v>393</v>
      </c>
      <c r="G173" s="0" t="n">
        <v>6221904</v>
      </c>
    </row>
    <row r="174" customFormat="false" ht="17.6" hidden="false" customHeight="false" outlineLevel="0" collapsed="false">
      <c r="A174" s="0" t="s">
        <v>33</v>
      </c>
      <c r="B174" s="0" t="s">
        <v>10</v>
      </c>
      <c r="C174" s="0" t="n">
        <v>86</v>
      </c>
      <c r="D174" s="0" t="n">
        <v>943</v>
      </c>
      <c r="E174" s="0" t="n">
        <v>788</v>
      </c>
      <c r="F174" s="0" t="n">
        <v>788</v>
      </c>
      <c r="G174" s="0" t="n">
        <v>6221904</v>
      </c>
    </row>
    <row r="175" customFormat="false" ht="17.6" hidden="false" customHeight="false" outlineLevel="0" collapsed="false">
      <c r="A175" s="0" t="s">
        <v>33</v>
      </c>
      <c r="B175" s="0" t="s">
        <v>11</v>
      </c>
      <c r="C175" s="0" t="n">
        <v>4533</v>
      </c>
      <c r="D175" s="0" t="n">
        <v>135.9619</v>
      </c>
      <c r="E175" s="0" t="n">
        <v>387443.69</v>
      </c>
      <c r="F175" s="0" t="n">
        <v>387443.66</v>
      </c>
      <c r="G175" s="0" t="n">
        <v>6221904</v>
      </c>
    </row>
    <row r="176" customFormat="false" ht="17.6" hidden="false" customHeight="false" outlineLevel="0" collapsed="false">
      <c r="A176" s="0" t="s">
        <v>33</v>
      </c>
      <c r="B176" s="0" t="s">
        <v>10</v>
      </c>
      <c r="C176" s="0" t="n">
        <v>872</v>
      </c>
      <c r="D176" s="0" t="n">
        <v>214</v>
      </c>
      <c r="E176" s="0" t="n">
        <v>640</v>
      </c>
      <c r="F176" s="0" t="n">
        <v>640</v>
      </c>
      <c r="G176" s="0" t="n">
        <v>6221904</v>
      </c>
    </row>
    <row r="177" customFormat="false" ht="17.6" hidden="false" customHeight="false" outlineLevel="0" collapsed="false">
      <c r="A177" s="0" t="s">
        <v>33</v>
      </c>
      <c r="B177" s="0" t="s">
        <v>12</v>
      </c>
      <c r="C177" s="0" t="n">
        <v>4523</v>
      </c>
      <c r="D177" s="0" t="n">
        <v>100.99699</v>
      </c>
      <c r="E177" s="0" t="n">
        <v>387050.69</v>
      </c>
      <c r="F177" s="0" t="n">
        <v>387050.66</v>
      </c>
      <c r="G177" s="0" t="n">
        <v>6221904</v>
      </c>
    </row>
    <row r="178" customFormat="false" ht="17.6" hidden="false" customHeight="false" outlineLevel="0" collapsed="false">
      <c r="A178" s="0" t="s">
        <v>33</v>
      </c>
      <c r="B178" s="0" t="s">
        <v>13</v>
      </c>
      <c r="C178" s="0" t="n">
        <v>763.00409</v>
      </c>
      <c r="D178" s="0" t="n">
        <v>88.23481</v>
      </c>
      <c r="E178" s="0" t="n">
        <v>61312.645</v>
      </c>
      <c r="F178" s="0" t="n">
        <v>61312.645</v>
      </c>
      <c r="G178" s="0" t="n">
        <v>6221904</v>
      </c>
    </row>
    <row r="179" customFormat="false" ht="17.6" hidden="false" customHeight="false" outlineLevel="0" collapsed="false">
      <c r="A179" s="0" t="s">
        <v>33</v>
      </c>
      <c r="B179" s="0" t="s">
        <v>14</v>
      </c>
      <c r="C179" s="0" t="n">
        <v>1033.5394</v>
      </c>
      <c r="D179" s="0" t="n">
        <v>25.817514</v>
      </c>
      <c r="E179" s="0" t="n">
        <v>81861.656</v>
      </c>
      <c r="F179" s="0" t="n">
        <v>81861.656</v>
      </c>
      <c r="G179" s="0" t="n">
        <v>6221904</v>
      </c>
    </row>
    <row r="180" customFormat="false" ht="17.6" hidden="false" customHeight="false" outlineLevel="0" collapsed="false">
      <c r="A180" s="0" t="s">
        <v>33</v>
      </c>
      <c r="B180" s="0" t="s">
        <v>15</v>
      </c>
      <c r="C180" s="0" t="n">
        <v>186936</v>
      </c>
      <c r="D180" s="0" t="n">
        <v>21617.529</v>
      </c>
      <c r="E180" s="0" t="n">
        <v>15021598</v>
      </c>
      <c r="F180" s="0" t="n">
        <v>15021598</v>
      </c>
      <c r="G180" s="0" t="n">
        <v>6221904</v>
      </c>
      <c r="H180" s="0" t="n">
        <f aca="false">F180/G180</f>
        <v>2.41430886751065</v>
      </c>
    </row>
    <row r="181" customFormat="false" ht="17.6" hidden="false" customHeight="false" outlineLevel="0" collapsed="false">
      <c r="A181" s="0" t="s">
        <v>33</v>
      </c>
      <c r="B181" s="0" t="s">
        <v>16</v>
      </c>
      <c r="C181" s="0" t="n">
        <v>245</v>
      </c>
      <c r="D181" s="0" t="n">
        <v>245</v>
      </c>
      <c r="E181" s="0" t="n">
        <v>245</v>
      </c>
      <c r="F181" s="0" t="n">
        <v>245</v>
      </c>
      <c r="G181" s="0" t="n">
        <v>6221904</v>
      </c>
    </row>
    <row r="182" customFormat="false" ht="17.6" hidden="false" customHeight="false" outlineLevel="0" collapsed="false">
      <c r="A182" s="0" t="s">
        <v>34</v>
      </c>
      <c r="B182" s="0" t="s">
        <v>4</v>
      </c>
      <c r="C182" s="0" t="s">
        <v>5</v>
      </c>
      <c r="D182" s="0" t="s">
        <v>6</v>
      </c>
      <c r="E182" s="0" t="s">
        <v>7</v>
      </c>
      <c r="F182" s="0" t="s">
        <v>8</v>
      </c>
      <c r="G182" s="0" t="n">
        <v>6221904</v>
      </c>
    </row>
    <row r="183" customFormat="false" ht="17.6" hidden="false" customHeight="false" outlineLevel="0" collapsed="false">
      <c r="A183" s="0" t="s">
        <v>34</v>
      </c>
      <c r="B183" s="0" t="s">
        <v>9</v>
      </c>
      <c r="C183" s="0" t="n">
        <v>10</v>
      </c>
      <c r="D183" s="0" t="n">
        <v>27.359308</v>
      </c>
      <c r="E183" s="0" t="n">
        <v>400.66666</v>
      </c>
      <c r="F183" s="0" t="n">
        <v>400.66666</v>
      </c>
      <c r="G183" s="0" t="n">
        <v>6221904</v>
      </c>
    </row>
    <row r="184" customFormat="false" ht="17.6" hidden="false" customHeight="false" outlineLevel="0" collapsed="false">
      <c r="A184" s="0" t="s">
        <v>34</v>
      </c>
      <c r="B184" s="0" t="s">
        <v>10</v>
      </c>
      <c r="C184" s="0" t="n">
        <v>9</v>
      </c>
      <c r="D184" s="0" t="n">
        <v>843</v>
      </c>
      <c r="E184" s="0" t="n">
        <v>351</v>
      </c>
      <c r="F184" s="0" t="n">
        <v>351</v>
      </c>
      <c r="G184" s="0" t="n">
        <v>6221904</v>
      </c>
    </row>
    <row r="185" customFormat="false" ht="17.6" hidden="false" customHeight="false" outlineLevel="0" collapsed="false">
      <c r="A185" s="0" t="s">
        <v>34</v>
      </c>
      <c r="B185" s="0" t="s">
        <v>11</v>
      </c>
      <c r="C185" s="0" t="n">
        <v>6914</v>
      </c>
      <c r="D185" s="0" t="n">
        <v>132.0303</v>
      </c>
      <c r="E185" s="0" t="n">
        <v>552566</v>
      </c>
      <c r="F185" s="0" t="n">
        <v>552566</v>
      </c>
      <c r="G185" s="0" t="n">
        <v>6221904</v>
      </c>
    </row>
    <row r="186" customFormat="false" ht="17.6" hidden="false" customHeight="false" outlineLevel="0" collapsed="false">
      <c r="A186" s="0" t="s">
        <v>34</v>
      </c>
      <c r="B186" s="0" t="s">
        <v>10</v>
      </c>
      <c r="C186" s="0" t="n">
        <v>99</v>
      </c>
      <c r="D186" s="0" t="n">
        <v>95</v>
      </c>
      <c r="E186" s="0" t="n">
        <v>99</v>
      </c>
      <c r="F186" s="0" t="n">
        <v>99</v>
      </c>
      <c r="G186" s="0" t="n">
        <v>6221904</v>
      </c>
    </row>
    <row r="187" customFormat="false" ht="17.6" hidden="false" customHeight="false" outlineLevel="0" collapsed="false">
      <c r="A187" s="0" t="s">
        <v>34</v>
      </c>
      <c r="B187" s="0" t="s">
        <v>12</v>
      </c>
      <c r="C187" s="0" t="n">
        <v>6904</v>
      </c>
      <c r="D187" s="0" t="n">
        <v>104.671</v>
      </c>
      <c r="E187" s="0" t="n">
        <v>552165.31</v>
      </c>
      <c r="F187" s="0" t="n">
        <v>552165.31</v>
      </c>
      <c r="G187" s="0" t="n">
        <v>6221904</v>
      </c>
    </row>
    <row r="188" customFormat="false" ht="17.6" hidden="false" customHeight="false" outlineLevel="0" collapsed="false">
      <c r="A188" s="0" t="s">
        <v>34</v>
      </c>
      <c r="B188" s="0" t="s">
        <v>13</v>
      </c>
      <c r="C188" s="0" t="n">
        <v>679.28723</v>
      </c>
      <c r="D188" s="0" t="n">
        <v>90.596703</v>
      </c>
      <c r="E188" s="0" t="n">
        <v>50547.176</v>
      </c>
      <c r="F188" s="0" t="n">
        <v>50547.172</v>
      </c>
      <c r="G188" s="0" t="n">
        <v>6221904</v>
      </c>
    </row>
    <row r="189" customFormat="false" ht="17.6" hidden="false" customHeight="false" outlineLevel="0" collapsed="false">
      <c r="A189" s="0" t="s">
        <v>34</v>
      </c>
      <c r="B189" s="0" t="s">
        <v>14</v>
      </c>
      <c r="C189" s="0" t="n">
        <v>1102.0325</v>
      </c>
      <c r="D189" s="0" t="n">
        <v>22.373222</v>
      </c>
      <c r="E189" s="0" t="n">
        <v>81370.578</v>
      </c>
      <c r="F189" s="0" t="n">
        <v>81370.578</v>
      </c>
      <c r="G189" s="0" t="n">
        <v>6221904</v>
      </c>
    </row>
    <row r="190" customFormat="false" ht="17.6" hidden="false" customHeight="false" outlineLevel="0" collapsed="false">
      <c r="A190" s="0" t="s">
        <v>34</v>
      </c>
      <c r="B190" s="0" t="s">
        <v>15</v>
      </c>
      <c r="C190" s="0" t="n">
        <v>127706</v>
      </c>
      <c r="D190" s="0" t="n">
        <v>17032.18</v>
      </c>
      <c r="E190" s="0" t="n">
        <v>9502869</v>
      </c>
      <c r="F190" s="0" t="n">
        <v>9502869</v>
      </c>
      <c r="G190" s="0" t="n">
        <v>6221904</v>
      </c>
      <c r="H190" s="0" t="n">
        <f aca="false">F190/G190</f>
        <v>1.52732491533138</v>
      </c>
    </row>
    <row r="191" customFormat="false" ht="17.6" hidden="false" customHeight="false" outlineLevel="0" collapsed="false">
      <c r="A191" s="0" t="s">
        <v>34</v>
      </c>
      <c r="B191" s="0" t="s">
        <v>16</v>
      </c>
      <c r="C191" s="0" t="n">
        <v>188</v>
      </c>
      <c r="D191" s="0" t="n">
        <v>188</v>
      </c>
      <c r="E191" s="0" t="n">
        <v>188</v>
      </c>
      <c r="F191" s="0" t="n">
        <v>188</v>
      </c>
      <c r="G191" s="0" t="n">
        <v>6221904</v>
      </c>
    </row>
    <row r="192" customFormat="false" ht="17.6" hidden="false" customHeight="false" outlineLevel="0" collapsed="false">
      <c r="A192" s="0" t="s">
        <v>35</v>
      </c>
      <c r="B192" s="0" t="s">
        <v>4</v>
      </c>
      <c r="C192" s="0" t="s">
        <v>5</v>
      </c>
      <c r="D192" s="0" t="s">
        <v>6</v>
      </c>
      <c r="E192" s="0" t="s">
        <v>7</v>
      </c>
      <c r="F192" s="0" t="s">
        <v>8</v>
      </c>
      <c r="G192" s="0" t="n">
        <v>6221904</v>
      </c>
    </row>
    <row r="193" customFormat="false" ht="17.6" hidden="false" customHeight="false" outlineLevel="0" collapsed="false">
      <c r="A193" s="0" t="s">
        <v>35</v>
      </c>
      <c r="B193" s="0" t="s">
        <v>9</v>
      </c>
      <c r="C193" s="0" t="n">
        <v>10</v>
      </c>
      <c r="D193" s="0" t="n">
        <v>35.47826</v>
      </c>
      <c r="E193" s="0" t="n">
        <v>513.66663</v>
      </c>
      <c r="F193" s="0" t="n">
        <v>513.66669</v>
      </c>
      <c r="G193" s="0" t="n">
        <v>6221904</v>
      </c>
    </row>
    <row r="194" customFormat="false" ht="17.6" hidden="false" customHeight="false" outlineLevel="0" collapsed="false">
      <c r="A194" s="0" t="s">
        <v>35</v>
      </c>
      <c r="B194" s="0" t="s">
        <v>10</v>
      </c>
      <c r="C194" s="0" t="n">
        <v>36</v>
      </c>
      <c r="D194" s="0" t="n">
        <v>611</v>
      </c>
      <c r="E194" s="0" t="n">
        <v>36</v>
      </c>
      <c r="F194" s="0" t="n">
        <v>36</v>
      </c>
      <c r="G194" s="0" t="n">
        <v>6221904</v>
      </c>
    </row>
    <row r="195" customFormat="false" ht="17.6" hidden="false" customHeight="false" outlineLevel="0" collapsed="false">
      <c r="A195" s="0" t="s">
        <v>35</v>
      </c>
      <c r="B195" s="0" t="s">
        <v>11</v>
      </c>
      <c r="C195" s="0" t="n">
        <v>3379</v>
      </c>
      <c r="D195" s="0" t="n">
        <v>134.39999</v>
      </c>
      <c r="E195" s="0" t="n">
        <v>234725.98</v>
      </c>
      <c r="F195" s="0" t="n">
        <v>234726</v>
      </c>
      <c r="G195" s="0" t="n">
        <v>6221904</v>
      </c>
    </row>
    <row r="196" customFormat="false" ht="17.6" hidden="false" customHeight="false" outlineLevel="0" collapsed="false">
      <c r="A196" s="0" t="s">
        <v>35</v>
      </c>
      <c r="B196" s="0" t="s">
        <v>10</v>
      </c>
      <c r="C196" s="0" t="n">
        <v>744</v>
      </c>
      <c r="D196" s="0" t="n">
        <v>699</v>
      </c>
      <c r="E196" s="0" t="n">
        <v>287</v>
      </c>
      <c r="F196" s="0" t="n">
        <v>287</v>
      </c>
      <c r="G196" s="0" t="n">
        <v>6221904</v>
      </c>
    </row>
    <row r="197" customFormat="false" ht="17.6" hidden="false" customHeight="false" outlineLevel="0" collapsed="false">
      <c r="A197" s="0" t="s">
        <v>35</v>
      </c>
      <c r="B197" s="0" t="s">
        <v>12</v>
      </c>
      <c r="C197" s="0" t="n">
        <v>3369</v>
      </c>
      <c r="D197" s="0" t="n">
        <v>98.921738</v>
      </c>
      <c r="E197" s="0" t="n">
        <v>234212.31</v>
      </c>
      <c r="F197" s="0" t="n">
        <v>234212.33</v>
      </c>
      <c r="G197" s="0" t="n">
        <v>6221904</v>
      </c>
    </row>
    <row r="198" customFormat="false" ht="17.6" hidden="false" customHeight="false" outlineLevel="0" collapsed="false">
      <c r="A198" s="0" t="s">
        <v>35</v>
      </c>
      <c r="B198" s="0" t="s">
        <v>13</v>
      </c>
      <c r="C198" s="0" t="n">
        <v>285.57401</v>
      </c>
      <c r="D198" s="0" t="n">
        <v>94.413445</v>
      </c>
      <c r="E198" s="0" t="n">
        <v>22505.619</v>
      </c>
      <c r="F198" s="0" t="n">
        <v>22505.619</v>
      </c>
      <c r="G198" s="0" t="n">
        <v>6221904</v>
      </c>
    </row>
    <row r="199" customFormat="false" ht="17.6" hidden="false" customHeight="false" outlineLevel="0" collapsed="false">
      <c r="A199" s="0" t="s">
        <v>35</v>
      </c>
      <c r="B199" s="0" t="s">
        <v>14</v>
      </c>
      <c r="C199" s="0" t="n">
        <v>595.85132</v>
      </c>
      <c r="D199" s="0" t="n">
        <v>20.376575</v>
      </c>
      <c r="E199" s="0" t="n">
        <v>44008.719</v>
      </c>
      <c r="F199" s="0" t="n">
        <v>44008.719</v>
      </c>
      <c r="G199" s="0" t="n">
        <v>6221904</v>
      </c>
    </row>
    <row r="200" customFormat="false" ht="17.6" hidden="false" customHeight="false" outlineLevel="0" collapsed="false">
      <c r="A200" s="0" t="s">
        <v>35</v>
      </c>
      <c r="B200" s="0" t="s">
        <v>15</v>
      </c>
      <c r="C200" s="0" t="n">
        <v>79104</v>
      </c>
      <c r="D200" s="0" t="n">
        <v>26152.523</v>
      </c>
      <c r="E200" s="0" t="n">
        <v>6234056.5</v>
      </c>
      <c r="F200" s="0" t="n">
        <v>6234056.5</v>
      </c>
      <c r="G200" s="0" t="n">
        <v>6221904</v>
      </c>
      <c r="H200" s="0" t="n">
        <f aca="false">F200/G200</f>
        <v>1.00195318024836</v>
      </c>
    </row>
    <row r="201" customFormat="false" ht="17.6" hidden="false" customHeight="false" outlineLevel="0" collapsed="false">
      <c r="A201" s="0" t="s">
        <v>35</v>
      </c>
      <c r="B201" s="0" t="s">
        <v>16</v>
      </c>
      <c r="C201" s="0" t="n">
        <v>277</v>
      </c>
      <c r="D201" s="0" t="n">
        <v>277</v>
      </c>
      <c r="E201" s="0" t="n">
        <v>277</v>
      </c>
      <c r="F201" s="0" t="n">
        <v>277</v>
      </c>
      <c r="G201" s="0" t="n">
        <v>6221904</v>
      </c>
    </row>
    <row r="202" customFormat="false" ht="17.6" hidden="false" customHeight="false" outlineLevel="0" collapsed="false">
      <c r="A202" s="0" t="s">
        <v>36</v>
      </c>
      <c r="B202" s="0" t="s">
        <v>4</v>
      </c>
      <c r="C202" s="0" t="s">
        <v>5</v>
      </c>
      <c r="D202" s="0" t="s">
        <v>6</v>
      </c>
      <c r="E202" s="0" t="s">
        <v>7</v>
      </c>
      <c r="F202" s="0" t="s">
        <v>8</v>
      </c>
      <c r="G202" s="0" t="n">
        <v>6221904</v>
      </c>
    </row>
    <row r="203" customFormat="false" ht="17.6" hidden="false" customHeight="false" outlineLevel="0" collapsed="false">
      <c r="A203" s="0" t="s">
        <v>36</v>
      </c>
      <c r="B203" s="0" t="s">
        <v>9</v>
      </c>
      <c r="C203" s="0" t="n">
        <v>10</v>
      </c>
      <c r="D203" s="0" t="n">
        <v>33.098038</v>
      </c>
      <c r="E203" s="0" t="n">
        <v>420.00003</v>
      </c>
      <c r="F203" s="0" t="n">
        <v>420</v>
      </c>
      <c r="G203" s="0" t="n">
        <v>6221904</v>
      </c>
    </row>
    <row r="204" customFormat="false" ht="17.6" hidden="false" customHeight="false" outlineLevel="0" collapsed="false">
      <c r="A204" s="0" t="s">
        <v>36</v>
      </c>
      <c r="B204" s="0" t="s">
        <v>10</v>
      </c>
      <c r="C204" s="0" t="n">
        <v>312</v>
      </c>
      <c r="D204" s="0" t="n">
        <v>997</v>
      </c>
      <c r="E204" s="0" t="n">
        <v>631</v>
      </c>
      <c r="F204" s="0" t="n">
        <v>631</v>
      </c>
      <c r="G204" s="0" t="n">
        <v>6221904</v>
      </c>
    </row>
    <row r="205" customFormat="false" ht="17.6" hidden="false" customHeight="false" outlineLevel="0" collapsed="false">
      <c r="A205" s="0" t="s">
        <v>36</v>
      </c>
      <c r="B205" s="0" t="s">
        <v>11</v>
      </c>
      <c r="C205" s="0" t="n">
        <v>5408</v>
      </c>
      <c r="D205" s="0" t="n">
        <v>134.71666</v>
      </c>
      <c r="E205" s="0" t="n">
        <v>461184.66</v>
      </c>
      <c r="F205" s="0" t="n">
        <v>461184.66</v>
      </c>
      <c r="G205" s="0" t="n">
        <v>6221904</v>
      </c>
    </row>
    <row r="206" customFormat="false" ht="17.6" hidden="false" customHeight="false" outlineLevel="0" collapsed="false">
      <c r="A206" s="0" t="s">
        <v>36</v>
      </c>
      <c r="B206" s="0" t="s">
        <v>10</v>
      </c>
      <c r="C206" s="0" t="n">
        <v>336</v>
      </c>
      <c r="D206" s="0" t="n">
        <v>947</v>
      </c>
      <c r="E206" s="0" t="n">
        <v>336</v>
      </c>
      <c r="F206" s="0" t="n">
        <v>336</v>
      </c>
      <c r="G206" s="0" t="n">
        <v>6221904</v>
      </c>
    </row>
    <row r="207" customFormat="false" ht="17.6" hidden="false" customHeight="false" outlineLevel="0" collapsed="false">
      <c r="A207" s="0" t="s">
        <v>36</v>
      </c>
      <c r="B207" s="0" t="s">
        <v>12</v>
      </c>
      <c r="C207" s="0" t="n">
        <v>5398</v>
      </c>
      <c r="D207" s="0" t="n">
        <v>101.61862</v>
      </c>
      <c r="E207" s="0" t="n">
        <v>460764.66</v>
      </c>
      <c r="F207" s="0" t="n">
        <v>460764.66</v>
      </c>
      <c r="G207" s="0" t="n">
        <v>6221904</v>
      </c>
    </row>
    <row r="208" customFormat="false" ht="17.6" hidden="false" customHeight="false" outlineLevel="0" collapsed="false">
      <c r="A208" s="0" t="s">
        <v>36</v>
      </c>
      <c r="B208" s="0" t="s">
        <v>13</v>
      </c>
      <c r="C208" s="0" t="n">
        <v>595.64862</v>
      </c>
      <c r="D208" s="0" t="n">
        <v>88.655258</v>
      </c>
      <c r="E208" s="0" t="n">
        <v>44243.488</v>
      </c>
      <c r="F208" s="0" t="n">
        <v>44243.488</v>
      </c>
      <c r="G208" s="0" t="n">
        <v>6221904</v>
      </c>
    </row>
    <row r="209" customFormat="false" ht="17.6" hidden="false" customHeight="false" outlineLevel="0" collapsed="false">
      <c r="A209" s="0" t="s">
        <v>36</v>
      </c>
      <c r="B209" s="0" t="s">
        <v>14</v>
      </c>
      <c r="C209" s="0" t="n">
        <v>906.18732</v>
      </c>
      <c r="D209" s="0" t="n">
        <v>23.804667</v>
      </c>
      <c r="E209" s="0" t="n">
        <v>67142.852</v>
      </c>
      <c r="F209" s="0" t="n">
        <v>67142.852</v>
      </c>
      <c r="G209" s="0" t="n">
        <v>6221904</v>
      </c>
    </row>
    <row r="210" customFormat="false" ht="17.6" hidden="false" customHeight="false" outlineLevel="0" collapsed="false">
      <c r="A210" s="0" t="s">
        <v>36</v>
      </c>
      <c r="B210" s="0" t="s">
        <v>15</v>
      </c>
      <c r="C210" s="0" t="n">
        <v>154273</v>
      </c>
      <c r="D210" s="0" t="n">
        <v>22961.711</v>
      </c>
      <c r="E210" s="0" t="n">
        <v>11459064</v>
      </c>
      <c r="F210" s="0" t="n">
        <v>11459064</v>
      </c>
      <c r="G210" s="0" t="n">
        <v>6221904</v>
      </c>
      <c r="H210" s="0" t="n">
        <f aca="false">F210/G210</f>
        <v>1.84172947702182</v>
      </c>
    </row>
    <row r="211" customFormat="false" ht="17.6" hidden="false" customHeight="false" outlineLevel="0" collapsed="false">
      <c r="A211" s="0" t="s">
        <v>36</v>
      </c>
      <c r="B211" s="0" t="s">
        <v>16</v>
      </c>
      <c r="C211" s="0" t="n">
        <v>259</v>
      </c>
      <c r="D211" s="0" t="n">
        <v>259</v>
      </c>
      <c r="E211" s="0" t="n">
        <v>259</v>
      </c>
      <c r="F211" s="0" t="n">
        <v>259</v>
      </c>
      <c r="G211" s="0" t="n">
        <v>6221904</v>
      </c>
    </row>
    <row r="212" customFormat="false" ht="17.6" hidden="false" customHeight="false" outlineLevel="0" collapsed="false">
      <c r="A212" s="0" t="s">
        <v>37</v>
      </c>
      <c r="B212" s="0" t="s">
        <v>4</v>
      </c>
      <c r="C212" s="0" t="s">
        <v>5</v>
      </c>
      <c r="D212" s="0" t="s">
        <v>6</v>
      </c>
      <c r="E212" s="0" t="s">
        <v>7</v>
      </c>
      <c r="F212" s="0" t="s">
        <v>8</v>
      </c>
      <c r="G212" s="0" t="n">
        <v>6221904</v>
      </c>
    </row>
    <row r="213" customFormat="false" ht="17.6" hidden="false" customHeight="false" outlineLevel="0" collapsed="false">
      <c r="A213" s="0" t="s">
        <v>37</v>
      </c>
      <c r="B213" s="0" t="s">
        <v>9</v>
      </c>
      <c r="C213" s="0" t="n">
        <v>10</v>
      </c>
      <c r="D213" s="0" t="n">
        <v>34.799999</v>
      </c>
      <c r="E213" s="0" t="n">
        <v>399.33334</v>
      </c>
      <c r="F213" s="0" t="n">
        <v>399.33334</v>
      </c>
      <c r="G213" s="0" t="n">
        <v>6221904</v>
      </c>
    </row>
    <row r="214" customFormat="false" ht="17.6" hidden="false" customHeight="false" outlineLevel="0" collapsed="false">
      <c r="A214" s="0" t="s">
        <v>37</v>
      </c>
      <c r="B214" s="0" t="s">
        <v>10</v>
      </c>
      <c r="C214" s="0" t="n">
        <v>125</v>
      </c>
      <c r="D214" s="0" t="n">
        <v>855</v>
      </c>
      <c r="E214" s="0" t="n">
        <v>721</v>
      </c>
      <c r="F214" s="0" t="n">
        <v>721</v>
      </c>
      <c r="G214" s="0" t="n">
        <v>6221904</v>
      </c>
    </row>
    <row r="215" customFormat="false" ht="17.6" hidden="false" customHeight="false" outlineLevel="0" collapsed="false">
      <c r="A215" s="0" t="s">
        <v>37</v>
      </c>
      <c r="B215" s="0" t="s">
        <v>11</v>
      </c>
      <c r="C215" s="0" t="n">
        <v>5557</v>
      </c>
      <c r="D215" s="0" t="n">
        <v>130.04167</v>
      </c>
      <c r="E215" s="0" t="n">
        <v>458460.34</v>
      </c>
      <c r="F215" s="0" t="n">
        <v>458460.34</v>
      </c>
      <c r="G215" s="0" t="n">
        <v>6221904</v>
      </c>
    </row>
    <row r="216" customFormat="false" ht="17.6" hidden="false" customHeight="false" outlineLevel="0" collapsed="false">
      <c r="A216" s="0" t="s">
        <v>37</v>
      </c>
      <c r="B216" s="0" t="s">
        <v>10</v>
      </c>
      <c r="C216" s="0" t="n">
        <v>461</v>
      </c>
      <c r="D216" s="0" t="n">
        <v>1145</v>
      </c>
      <c r="E216" s="0" t="n">
        <v>461</v>
      </c>
      <c r="F216" s="0" t="n">
        <v>461</v>
      </c>
      <c r="G216" s="0" t="n">
        <v>6221904</v>
      </c>
    </row>
    <row r="217" customFormat="false" ht="17.6" hidden="false" customHeight="false" outlineLevel="0" collapsed="false">
      <c r="A217" s="0" t="s">
        <v>37</v>
      </c>
      <c r="B217" s="0" t="s">
        <v>12</v>
      </c>
      <c r="C217" s="0" t="n">
        <v>5547</v>
      </c>
      <c r="D217" s="0" t="n">
        <v>95.241669</v>
      </c>
      <c r="E217" s="0" t="n">
        <v>458061</v>
      </c>
      <c r="F217" s="0" t="n">
        <v>458061</v>
      </c>
      <c r="G217" s="0" t="n">
        <v>6221904</v>
      </c>
    </row>
    <row r="218" customFormat="false" ht="17.6" hidden="false" customHeight="false" outlineLevel="0" collapsed="false">
      <c r="A218" s="0" t="s">
        <v>37</v>
      </c>
      <c r="B218" s="0" t="s">
        <v>13</v>
      </c>
      <c r="C218" s="0" t="n">
        <v>724.20001</v>
      </c>
      <c r="D218" s="0" t="n">
        <v>86.081711</v>
      </c>
      <c r="E218" s="0" t="n">
        <v>53769.297</v>
      </c>
      <c r="F218" s="0" t="n">
        <v>53769.301</v>
      </c>
      <c r="G218" s="0" t="n">
        <v>6221904</v>
      </c>
    </row>
    <row r="219" customFormat="false" ht="17.6" hidden="false" customHeight="false" outlineLevel="0" collapsed="false">
      <c r="A219" s="0" t="s">
        <v>37</v>
      </c>
      <c r="B219" s="0" t="s">
        <v>14</v>
      </c>
      <c r="C219" s="0" t="n">
        <v>1053.1721</v>
      </c>
      <c r="D219" s="0" t="n">
        <v>22.234198</v>
      </c>
      <c r="E219" s="0" t="n">
        <v>78342.797</v>
      </c>
      <c r="F219" s="0" t="n">
        <v>78342.805</v>
      </c>
      <c r="G219" s="0" t="n">
        <v>6221904</v>
      </c>
    </row>
    <row r="220" customFormat="false" ht="17.6" hidden="false" customHeight="false" outlineLevel="0" collapsed="false">
      <c r="A220" s="0" t="s">
        <v>37</v>
      </c>
      <c r="B220" s="0" t="s">
        <v>15</v>
      </c>
      <c r="C220" s="0" t="n">
        <v>133977</v>
      </c>
      <c r="D220" s="0" t="n">
        <v>15925.116</v>
      </c>
      <c r="E220" s="0" t="n">
        <v>9947320</v>
      </c>
      <c r="F220" s="0" t="n">
        <v>9947320</v>
      </c>
      <c r="G220" s="0" t="n">
        <v>6221904</v>
      </c>
      <c r="H220" s="0" t="n">
        <f aca="false">F220/G220</f>
        <v>1.59875819363333</v>
      </c>
    </row>
    <row r="221" customFormat="false" ht="17.6" hidden="false" customHeight="false" outlineLevel="0" collapsed="false">
      <c r="A221" s="0" t="s">
        <v>37</v>
      </c>
      <c r="B221" s="0" t="s">
        <v>16</v>
      </c>
      <c r="C221" s="0" t="n">
        <v>185</v>
      </c>
      <c r="D221" s="0" t="n">
        <v>185</v>
      </c>
      <c r="E221" s="0" t="n">
        <v>185</v>
      </c>
      <c r="F221" s="0" t="n">
        <v>185</v>
      </c>
      <c r="G221" s="0" t="n">
        <v>6221904</v>
      </c>
    </row>
    <row r="222" customFormat="false" ht="17.6" hidden="false" customHeight="false" outlineLevel="0" collapsed="false">
      <c r="A222" s="0" t="s">
        <v>38</v>
      </c>
      <c r="B222" s="0" t="s">
        <v>4</v>
      </c>
      <c r="C222" s="0" t="s">
        <v>5</v>
      </c>
      <c r="D222" s="0" t="s">
        <v>6</v>
      </c>
      <c r="E222" s="0" t="s">
        <v>7</v>
      </c>
      <c r="F222" s="0" t="s">
        <v>8</v>
      </c>
      <c r="G222" s="0" t="n">
        <v>6221904</v>
      </c>
    </row>
    <row r="223" customFormat="false" ht="17.6" hidden="false" customHeight="false" outlineLevel="0" collapsed="false">
      <c r="A223" s="0" t="s">
        <v>38</v>
      </c>
      <c r="B223" s="0" t="s">
        <v>9</v>
      </c>
      <c r="C223" s="0" t="n">
        <v>10</v>
      </c>
      <c r="D223" s="0" t="n">
        <v>35.055557</v>
      </c>
      <c r="E223" s="0" t="n">
        <v>404.99997</v>
      </c>
      <c r="F223" s="0" t="n">
        <v>405</v>
      </c>
      <c r="G223" s="0" t="n">
        <v>6221904</v>
      </c>
    </row>
    <row r="224" customFormat="false" ht="17.6" hidden="false" customHeight="false" outlineLevel="0" collapsed="false">
      <c r="A224" s="0" t="s">
        <v>38</v>
      </c>
      <c r="B224" s="0" t="s">
        <v>10</v>
      </c>
      <c r="C224" s="0" t="n">
        <v>33</v>
      </c>
      <c r="D224" s="0" t="n">
        <v>804</v>
      </c>
      <c r="E224" s="0" t="n">
        <v>913</v>
      </c>
      <c r="F224" s="0" t="n">
        <v>913</v>
      </c>
      <c r="G224" s="0" t="n">
        <v>6221904</v>
      </c>
    </row>
    <row r="225" customFormat="false" ht="17.6" hidden="false" customHeight="false" outlineLevel="0" collapsed="false">
      <c r="A225" s="0" t="s">
        <v>38</v>
      </c>
      <c r="B225" s="0" t="s">
        <v>11</v>
      </c>
      <c r="C225" s="0" t="n">
        <v>4852</v>
      </c>
      <c r="D225" s="0" t="n">
        <v>128.89743</v>
      </c>
      <c r="E225" s="0" t="n">
        <v>362775.31</v>
      </c>
      <c r="F225" s="0" t="n">
        <v>362775.34</v>
      </c>
      <c r="G225" s="0" t="n">
        <v>6221904</v>
      </c>
    </row>
    <row r="226" customFormat="false" ht="17.6" hidden="false" customHeight="false" outlineLevel="0" collapsed="false">
      <c r="A226" s="0" t="s">
        <v>38</v>
      </c>
      <c r="B226" s="0" t="s">
        <v>10</v>
      </c>
      <c r="C226" s="0" t="n">
        <v>196</v>
      </c>
      <c r="D226" s="0" t="n">
        <v>390</v>
      </c>
      <c r="E226" s="0" t="n">
        <v>196</v>
      </c>
      <c r="F226" s="0" t="n">
        <v>196</v>
      </c>
      <c r="G226" s="0" t="n">
        <v>6221904</v>
      </c>
    </row>
    <row r="227" customFormat="false" ht="17.6" hidden="false" customHeight="false" outlineLevel="0" collapsed="false">
      <c r="A227" s="0" t="s">
        <v>38</v>
      </c>
      <c r="B227" s="0" t="s">
        <v>12</v>
      </c>
      <c r="C227" s="0" t="n">
        <v>4842</v>
      </c>
      <c r="D227" s="0" t="n">
        <v>93.841873</v>
      </c>
      <c r="E227" s="0" t="n">
        <v>362370.31</v>
      </c>
      <c r="F227" s="0" t="n">
        <v>362370.34</v>
      </c>
      <c r="G227" s="0" t="n">
        <v>6221904</v>
      </c>
    </row>
    <row r="228" customFormat="false" ht="17.6" hidden="false" customHeight="false" outlineLevel="0" collapsed="false">
      <c r="A228" s="0" t="s">
        <v>38</v>
      </c>
      <c r="B228" s="0" t="s">
        <v>13</v>
      </c>
      <c r="C228" s="0" t="n">
        <v>710.5</v>
      </c>
      <c r="D228" s="0" t="n">
        <v>82.891693</v>
      </c>
      <c r="E228" s="0" t="n">
        <v>50150.543</v>
      </c>
      <c r="F228" s="0" t="n">
        <v>50150.543</v>
      </c>
      <c r="G228" s="0" t="n">
        <v>6221904</v>
      </c>
    </row>
    <row r="229" customFormat="false" ht="17.6" hidden="false" customHeight="false" outlineLevel="0" collapsed="false">
      <c r="A229" s="0" t="s">
        <v>38</v>
      </c>
      <c r="B229" s="0" t="s">
        <v>14</v>
      </c>
      <c r="C229" s="0" t="n">
        <v>1036.734</v>
      </c>
      <c r="D229" s="0" t="n">
        <v>22.1464</v>
      </c>
      <c r="E229" s="0" t="n">
        <v>71478.719</v>
      </c>
      <c r="F229" s="0" t="n">
        <v>71478.719</v>
      </c>
      <c r="G229" s="0" t="n">
        <v>6221904</v>
      </c>
    </row>
    <row r="230" customFormat="false" ht="17.6" hidden="false" customHeight="false" outlineLevel="0" collapsed="false">
      <c r="A230" s="0" t="s">
        <v>38</v>
      </c>
      <c r="B230" s="0" t="s">
        <v>15</v>
      </c>
      <c r="C230" s="0" t="n">
        <v>120785</v>
      </c>
      <c r="D230" s="0" t="n">
        <v>14091.587</v>
      </c>
      <c r="E230" s="0" t="n">
        <v>8525592</v>
      </c>
      <c r="F230" s="0" t="n">
        <v>8525592</v>
      </c>
      <c r="G230" s="0" t="n">
        <v>6221904</v>
      </c>
      <c r="H230" s="0" t="n">
        <f aca="false">F230/G230</f>
        <v>1.37025450730195</v>
      </c>
    </row>
    <row r="231" customFormat="false" ht="17.6" hidden="false" customHeight="false" outlineLevel="0" collapsed="false">
      <c r="A231" s="0" t="s">
        <v>38</v>
      </c>
      <c r="B231" s="0" t="s">
        <v>16</v>
      </c>
      <c r="C231" s="0" t="n">
        <v>170</v>
      </c>
      <c r="D231" s="0" t="n">
        <v>170</v>
      </c>
      <c r="E231" s="0" t="n">
        <v>170</v>
      </c>
      <c r="F231" s="0" t="n">
        <v>170</v>
      </c>
      <c r="G231" s="0" t="n">
        <v>6221904</v>
      </c>
    </row>
    <row r="232" customFormat="false" ht="17.6" hidden="false" customHeight="false" outlineLevel="0" collapsed="false">
      <c r="A232" s="0" t="s">
        <v>39</v>
      </c>
      <c r="B232" s="0" t="s">
        <v>4</v>
      </c>
      <c r="C232" s="0" t="s">
        <v>5</v>
      </c>
      <c r="D232" s="0" t="s">
        <v>6</v>
      </c>
      <c r="E232" s="0" t="s">
        <v>7</v>
      </c>
      <c r="F232" s="0" t="s">
        <v>8</v>
      </c>
      <c r="G232" s="0" t="n">
        <v>6221904</v>
      </c>
    </row>
    <row r="233" customFormat="false" ht="17.6" hidden="false" customHeight="false" outlineLevel="0" collapsed="false">
      <c r="A233" s="0" t="s">
        <v>39</v>
      </c>
      <c r="B233" s="0" t="s">
        <v>9</v>
      </c>
      <c r="C233" s="0" t="n">
        <v>10</v>
      </c>
      <c r="D233" s="0" t="n">
        <v>37.626667</v>
      </c>
      <c r="E233" s="0" t="n">
        <v>441</v>
      </c>
      <c r="F233" s="0" t="n">
        <v>441</v>
      </c>
      <c r="G233" s="0" t="n">
        <v>6221904</v>
      </c>
    </row>
    <row r="234" customFormat="false" ht="17.6" hidden="false" customHeight="false" outlineLevel="0" collapsed="false">
      <c r="A234" s="0" t="s">
        <v>39</v>
      </c>
      <c r="B234" s="0" t="s">
        <v>10</v>
      </c>
      <c r="C234" s="0" t="n">
        <v>267</v>
      </c>
      <c r="D234" s="0" t="n">
        <v>80</v>
      </c>
      <c r="E234" s="0" t="n">
        <v>82</v>
      </c>
      <c r="F234" s="0" t="n">
        <v>82</v>
      </c>
      <c r="G234" s="0" t="n">
        <v>6221904</v>
      </c>
    </row>
    <row r="235" customFormat="false" ht="17.6" hidden="false" customHeight="false" outlineLevel="0" collapsed="false">
      <c r="A235" s="0" t="s">
        <v>39</v>
      </c>
      <c r="B235" s="0" t="s">
        <v>11</v>
      </c>
      <c r="C235" s="0" t="n">
        <v>3199</v>
      </c>
      <c r="D235" s="0" t="n">
        <v>137.10001</v>
      </c>
      <c r="E235" s="0" t="n">
        <v>254864</v>
      </c>
      <c r="F235" s="0" t="n">
        <v>254864</v>
      </c>
      <c r="G235" s="0" t="n">
        <v>6221904</v>
      </c>
    </row>
    <row r="236" customFormat="false" ht="17.6" hidden="false" customHeight="false" outlineLevel="0" collapsed="false">
      <c r="A236" s="0" t="s">
        <v>39</v>
      </c>
      <c r="B236" s="0" t="s">
        <v>10</v>
      </c>
      <c r="C236" s="0" t="n">
        <v>1072</v>
      </c>
      <c r="D236" s="0" t="n">
        <v>1157</v>
      </c>
      <c r="E236" s="0" t="n">
        <v>1072</v>
      </c>
      <c r="F236" s="0" t="n">
        <v>1072</v>
      </c>
      <c r="G236" s="0" t="n">
        <v>6221904</v>
      </c>
    </row>
    <row r="237" customFormat="false" ht="17.6" hidden="false" customHeight="false" outlineLevel="0" collapsed="false">
      <c r="A237" s="0" t="s">
        <v>39</v>
      </c>
      <c r="B237" s="0" t="s">
        <v>12</v>
      </c>
      <c r="C237" s="0" t="n">
        <v>3189</v>
      </c>
      <c r="D237" s="0" t="n">
        <v>99.473343</v>
      </c>
      <c r="E237" s="0" t="n">
        <v>254423</v>
      </c>
      <c r="F237" s="0" t="n">
        <v>254423</v>
      </c>
      <c r="G237" s="0" t="n">
        <v>6221904</v>
      </c>
    </row>
    <row r="238" customFormat="false" ht="17.6" hidden="false" customHeight="false" outlineLevel="0" collapsed="false">
      <c r="A238" s="0" t="s">
        <v>39</v>
      </c>
      <c r="B238" s="0" t="s">
        <v>13</v>
      </c>
      <c r="C238" s="0" t="n">
        <v>802.47687</v>
      </c>
      <c r="D238" s="0" t="n">
        <v>85.65036</v>
      </c>
      <c r="E238" s="0" t="n">
        <v>66192.32</v>
      </c>
      <c r="F238" s="0" t="n">
        <v>66192.32</v>
      </c>
      <c r="G238" s="0" t="n">
        <v>6221904</v>
      </c>
    </row>
    <row r="239" customFormat="false" ht="17.6" hidden="false" customHeight="false" outlineLevel="0" collapsed="false">
      <c r="A239" s="0" t="s">
        <v>39</v>
      </c>
      <c r="B239" s="0" t="s">
        <v>14</v>
      </c>
      <c r="C239" s="0" t="n">
        <v>856.76959</v>
      </c>
      <c r="D239" s="0" t="n">
        <v>20.927698</v>
      </c>
      <c r="E239" s="0" t="n">
        <v>68952.266</v>
      </c>
      <c r="F239" s="0" t="n">
        <v>68952.266</v>
      </c>
      <c r="G239" s="0" t="n">
        <v>6221904</v>
      </c>
    </row>
    <row r="240" customFormat="false" ht="17.6" hidden="false" customHeight="false" outlineLevel="0" collapsed="false">
      <c r="A240" s="0" t="s">
        <v>39</v>
      </c>
      <c r="B240" s="0" t="s">
        <v>15</v>
      </c>
      <c r="C240" s="0" t="n">
        <v>173335</v>
      </c>
      <c r="D240" s="0" t="n">
        <v>18500.479</v>
      </c>
      <c r="E240" s="0" t="n">
        <v>14297541</v>
      </c>
      <c r="F240" s="0" t="n">
        <v>14297541</v>
      </c>
      <c r="G240" s="0" t="n">
        <v>6221904</v>
      </c>
      <c r="H240" s="0" t="n">
        <f aca="false">F240/G240</f>
        <v>2.2979366123296</v>
      </c>
    </row>
    <row r="241" customFormat="false" ht="17.6" hidden="false" customHeight="false" outlineLevel="0" collapsed="false">
      <c r="A241" s="0" t="s">
        <v>39</v>
      </c>
      <c r="B241" s="0" t="s">
        <v>16</v>
      </c>
      <c r="C241" s="0" t="n">
        <v>216</v>
      </c>
      <c r="D241" s="0" t="n">
        <v>216</v>
      </c>
      <c r="E241" s="0" t="n">
        <v>216</v>
      </c>
      <c r="F241" s="0" t="n">
        <v>216</v>
      </c>
      <c r="G241" s="0" t="n">
        <v>6221904</v>
      </c>
    </row>
    <row r="242" customFormat="false" ht="17.6" hidden="false" customHeight="false" outlineLevel="0" collapsed="false">
      <c r="A242" s="0" t="s">
        <v>40</v>
      </c>
      <c r="B242" s="0" t="s">
        <v>4</v>
      </c>
      <c r="C242" s="0" t="s">
        <v>5</v>
      </c>
      <c r="D242" s="0" t="s">
        <v>6</v>
      </c>
      <c r="E242" s="0" t="s">
        <v>7</v>
      </c>
      <c r="F242" s="0" t="s">
        <v>8</v>
      </c>
      <c r="G242" s="0" t="n">
        <v>6221904</v>
      </c>
    </row>
    <row r="243" customFormat="false" ht="17.6" hidden="false" customHeight="false" outlineLevel="0" collapsed="false">
      <c r="A243" s="0" t="s">
        <v>40</v>
      </c>
      <c r="B243" s="0" t="s">
        <v>9</v>
      </c>
      <c r="C243" s="0" t="n">
        <v>10</v>
      </c>
      <c r="D243" s="0" t="n">
        <v>34.5</v>
      </c>
      <c r="E243" s="0" t="n">
        <v>386.66669</v>
      </c>
      <c r="F243" s="0" t="n">
        <v>386.66666</v>
      </c>
      <c r="G243" s="0" t="n">
        <v>6221904</v>
      </c>
    </row>
    <row r="244" customFormat="false" ht="17.6" hidden="false" customHeight="false" outlineLevel="0" collapsed="false">
      <c r="A244" s="0" t="s">
        <v>40</v>
      </c>
      <c r="B244" s="0" t="s">
        <v>10</v>
      </c>
      <c r="C244" s="0" t="n">
        <v>540</v>
      </c>
      <c r="D244" s="0" t="n">
        <v>275</v>
      </c>
      <c r="E244" s="0" t="n">
        <v>1298</v>
      </c>
      <c r="F244" s="0" t="n">
        <v>1298</v>
      </c>
      <c r="G244" s="0" t="n">
        <v>6221904</v>
      </c>
    </row>
    <row r="245" customFormat="false" ht="17.6" hidden="false" customHeight="false" outlineLevel="0" collapsed="false">
      <c r="A245" s="0" t="s">
        <v>40</v>
      </c>
      <c r="B245" s="0" t="s">
        <v>11</v>
      </c>
      <c r="C245" s="0" t="n">
        <v>3699</v>
      </c>
      <c r="D245" s="0" t="n">
        <v>133.58333</v>
      </c>
      <c r="E245" s="0" t="n">
        <v>315472.34</v>
      </c>
      <c r="F245" s="0" t="n">
        <v>315472.34</v>
      </c>
      <c r="G245" s="0" t="n">
        <v>6221904</v>
      </c>
    </row>
    <row r="246" customFormat="false" ht="17.6" hidden="false" customHeight="false" outlineLevel="0" collapsed="false">
      <c r="A246" s="0" t="s">
        <v>40</v>
      </c>
      <c r="B246" s="0" t="s">
        <v>10</v>
      </c>
      <c r="C246" s="0" t="n">
        <v>831</v>
      </c>
      <c r="D246" s="0" t="n">
        <v>278</v>
      </c>
      <c r="E246" s="0" t="n">
        <v>831</v>
      </c>
      <c r="F246" s="0" t="n">
        <v>831</v>
      </c>
      <c r="G246" s="0" t="n">
        <v>6221904</v>
      </c>
    </row>
    <row r="247" customFormat="false" ht="17.6" hidden="false" customHeight="false" outlineLevel="0" collapsed="false">
      <c r="A247" s="0" t="s">
        <v>40</v>
      </c>
      <c r="B247" s="0" t="s">
        <v>12</v>
      </c>
      <c r="C247" s="0" t="n">
        <v>3689</v>
      </c>
      <c r="D247" s="0" t="n">
        <v>99.083328</v>
      </c>
      <c r="E247" s="0" t="n">
        <v>315085.69</v>
      </c>
      <c r="F247" s="0" t="n">
        <v>315085.69</v>
      </c>
      <c r="G247" s="0" t="n">
        <v>6221904</v>
      </c>
    </row>
    <row r="248" customFormat="false" ht="17.6" hidden="false" customHeight="false" outlineLevel="0" collapsed="false">
      <c r="A248" s="0" t="s">
        <v>40</v>
      </c>
      <c r="B248" s="0" t="s">
        <v>13</v>
      </c>
      <c r="C248" s="0" t="n">
        <v>337.48349</v>
      </c>
      <c r="D248" s="0" t="n">
        <v>92.899689</v>
      </c>
      <c r="E248" s="0" t="n">
        <v>28454.363</v>
      </c>
      <c r="F248" s="0" t="n">
        <v>28454.363</v>
      </c>
      <c r="G248" s="0" t="n">
        <v>6221904</v>
      </c>
    </row>
    <row r="249" customFormat="false" ht="17.6" hidden="false" customHeight="false" outlineLevel="0" collapsed="false">
      <c r="A249" s="0" t="s">
        <v>40</v>
      </c>
      <c r="B249" s="0" t="s">
        <v>14</v>
      </c>
      <c r="C249" s="0" t="n">
        <v>574.56854</v>
      </c>
      <c r="D249" s="0" t="n">
        <v>18.220633</v>
      </c>
      <c r="E249" s="0" t="n">
        <v>47845.539</v>
      </c>
      <c r="F249" s="0" t="n">
        <v>47845.539</v>
      </c>
      <c r="G249" s="0" t="n">
        <v>6221904</v>
      </c>
    </row>
    <row r="250" customFormat="false" ht="17.6" hidden="false" customHeight="false" outlineLevel="0" collapsed="false">
      <c r="A250" s="0" t="s">
        <v>40</v>
      </c>
      <c r="B250" s="0" t="s">
        <v>15</v>
      </c>
      <c r="C250" s="0" t="n">
        <v>143093</v>
      </c>
      <c r="D250" s="0" t="n">
        <v>39389.469</v>
      </c>
      <c r="E250" s="0" t="n">
        <v>12064650</v>
      </c>
      <c r="F250" s="0" t="n">
        <v>12064650</v>
      </c>
      <c r="G250" s="0" t="n">
        <v>6221904</v>
      </c>
      <c r="H250" s="0" t="n">
        <f aca="false">F250/G250</f>
        <v>1.93906077625113</v>
      </c>
    </row>
    <row r="251" customFormat="false" ht="17.6" hidden="false" customHeight="false" outlineLevel="0" collapsed="false">
      <c r="A251" s="0" t="s">
        <v>40</v>
      </c>
      <c r="B251" s="0" t="s">
        <v>16</v>
      </c>
      <c r="C251" s="0" t="n">
        <v>424</v>
      </c>
      <c r="D251" s="0" t="n">
        <v>424</v>
      </c>
      <c r="E251" s="0" t="n">
        <v>424</v>
      </c>
      <c r="F251" s="0" t="n">
        <v>424</v>
      </c>
      <c r="G251" s="0" t="n">
        <v>6221904</v>
      </c>
    </row>
    <row r="252" customFormat="false" ht="17.6" hidden="false" customHeight="false" outlineLevel="0" collapsed="false">
      <c r="A252" s="0" t="s">
        <v>41</v>
      </c>
      <c r="B252" s="0" t="s">
        <v>4</v>
      </c>
      <c r="C252" s="0" t="s">
        <v>5</v>
      </c>
      <c r="D252" s="0" t="s">
        <v>6</v>
      </c>
      <c r="E252" s="0" t="s">
        <v>7</v>
      </c>
      <c r="F252" s="0" t="s">
        <v>8</v>
      </c>
      <c r="G252" s="0" t="n">
        <v>6221904</v>
      </c>
    </row>
    <row r="253" customFormat="false" ht="17.6" hidden="false" customHeight="false" outlineLevel="0" collapsed="false">
      <c r="A253" s="0" t="s">
        <v>41</v>
      </c>
      <c r="B253" s="0" t="s">
        <v>9</v>
      </c>
      <c r="C253" s="0" t="n">
        <v>10</v>
      </c>
      <c r="D253" s="0" t="n">
        <v>33.695473</v>
      </c>
      <c r="E253" s="0" t="n">
        <v>443</v>
      </c>
      <c r="F253" s="0" t="n">
        <v>443</v>
      </c>
      <c r="G253" s="0" t="n">
        <v>6221904</v>
      </c>
    </row>
    <row r="254" customFormat="false" ht="17.6" hidden="false" customHeight="false" outlineLevel="0" collapsed="false">
      <c r="A254" s="0" t="s">
        <v>41</v>
      </c>
      <c r="B254" s="0" t="s">
        <v>10</v>
      </c>
      <c r="C254" s="0" t="n">
        <v>29</v>
      </c>
      <c r="D254" s="0" t="n">
        <v>1299</v>
      </c>
      <c r="E254" s="0" t="n">
        <v>940</v>
      </c>
      <c r="F254" s="0" t="n">
        <v>940</v>
      </c>
      <c r="G254" s="0" t="n">
        <v>6221904</v>
      </c>
    </row>
    <row r="255" customFormat="false" ht="17.6" hidden="false" customHeight="false" outlineLevel="0" collapsed="false">
      <c r="A255" s="0" t="s">
        <v>41</v>
      </c>
      <c r="B255" s="0" t="s">
        <v>11</v>
      </c>
      <c r="C255" s="0" t="n">
        <v>8367</v>
      </c>
      <c r="D255" s="0" t="n">
        <v>132.78787</v>
      </c>
      <c r="E255" s="0" t="n">
        <v>687576.31</v>
      </c>
      <c r="F255" s="0" t="n">
        <v>687576.31</v>
      </c>
      <c r="G255" s="0" t="n">
        <v>6221904</v>
      </c>
    </row>
    <row r="256" customFormat="false" ht="17.6" hidden="false" customHeight="false" outlineLevel="0" collapsed="false">
      <c r="A256" s="0" t="s">
        <v>41</v>
      </c>
      <c r="B256" s="0" t="s">
        <v>10</v>
      </c>
      <c r="C256" s="0" t="n">
        <v>621</v>
      </c>
      <c r="D256" s="0" t="n">
        <v>1005</v>
      </c>
      <c r="E256" s="0" t="n">
        <v>621</v>
      </c>
      <c r="F256" s="0" t="n">
        <v>621</v>
      </c>
      <c r="G256" s="0" t="n">
        <v>6221904</v>
      </c>
    </row>
    <row r="257" customFormat="false" ht="17.6" hidden="false" customHeight="false" outlineLevel="0" collapsed="false">
      <c r="A257" s="0" t="s">
        <v>41</v>
      </c>
      <c r="B257" s="0" t="s">
        <v>12</v>
      </c>
      <c r="C257" s="0" t="n">
        <v>8357</v>
      </c>
      <c r="D257" s="0" t="n">
        <v>99.0924</v>
      </c>
      <c r="E257" s="0" t="n">
        <v>687133.31</v>
      </c>
      <c r="F257" s="0" t="n">
        <v>687133.31</v>
      </c>
      <c r="G257" s="0" t="n">
        <v>6221904</v>
      </c>
    </row>
    <row r="258" customFormat="false" ht="17.6" hidden="false" customHeight="false" outlineLevel="0" collapsed="false">
      <c r="A258" s="0" t="s">
        <v>41</v>
      </c>
      <c r="B258" s="0" t="s">
        <v>13</v>
      </c>
      <c r="C258" s="0" t="n">
        <v>522.44446</v>
      </c>
      <c r="D258" s="0" t="n">
        <v>84.371811</v>
      </c>
      <c r="E258" s="0" t="n">
        <v>38803.859</v>
      </c>
      <c r="F258" s="0" t="n">
        <v>38803.859</v>
      </c>
      <c r="G258" s="0" t="n">
        <v>6221904</v>
      </c>
    </row>
    <row r="259" customFormat="false" ht="17.6" hidden="false" customHeight="false" outlineLevel="0" collapsed="false">
      <c r="A259" s="0" t="s">
        <v>41</v>
      </c>
      <c r="B259" s="0" t="s">
        <v>14</v>
      </c>
      <c r="C259" s="0" t="n">
        <v>1001.0244</v>
      </c>
      <c r="D259" s="0" t="n">
        <v>21.575611</v>
      </c>
      <c r="E259" s="0" t="n">
        <v>74955.461</v>
      </c>
      <c r="F259" s="0" t="n">
        <v>74955.461</v>
      </c>
      <c r="G259" s="0" t="n">
        <v>6221904</v>
      </c>
    </row>
    <row r="260" customFormat="false" ht="17.6" hidden="false" customHeight="false" outlineLevel="0" collapsed="false">
      <c r="A260" s="0" t="s">
        <v>41</v>
      </c>
      <c r="B260" s="0" t="s">
        <v>15</v>
      </c>
      <c r="C260" s="0" t="n">
        <v>112848</v>
      </c>
      <c r="D260" s="0" t="n">
        <v>18224.313</v>
      </c>
      <c r="E260" s="0" t="n">
        <v>8381633.5</v>
      </c>
      <c r="F260" s="0" t="n">
        <v>8381633.5</v>
      </c>
      <c r="G260" s="0" t="n">
        <v>6221904</v>
      </c>
      <c r="H260" s="0" t="n">
        <f aca="false">F260/G260</f>
        <v>1.34711713649069</v>
      </c>
    </row>
    <row r="261" customFormat="false" ht="17.6" hidden="false" customHeight="false" outlineLevel="0" collapsed="false">
      <c r="A261" s="0" t="s">
        <v>41</v>
      </c>
      <c r="B261" s="0" t="s">
        <v>16</v>
      </c>
      <c r="C261" s="0" t="n">
        <v>216</v>
      </c>
      <c r="D261" s="0" t="n">
        <v>216</v>
      </c>
      <c r="E261" s="0" t="n">
        <v>216</v>
      </c>
      <c r="F261" s="0" t="n">
        <v>216</v>
      </c>
      <c r="G261" s="0" t="n">
        <v>6221904</v>
      </c>
    </row>
    <row r="262" customFormat="false" ht="17.6" hidden="false" customHeight="false" outlineLevel="0" collapsed="false">
      <c r="A262" s="0" t="s">
        <v>42</v>
      </c>
      <c r="B262" s="0" t="s">
        <v>4</v>
      </c>
      <c r="C262" s="0" t="s">
        <v>5</v>
      </c>
      <c r="D262" s="0" t="s">
        <v>6</v>
      </c>
      <c r="E262" s="0" t="s">
        <v>7</v>
      </c>
      <c r="F262" s="0" t="s">
        <v>8</v>
      </c>
      <c r="G262" s="0" t="n">
        <v>6221904</v>
      </c>
    </row>
    <row r="263" customFormat="false" ht="17.6" hidden="false" customHeight="false" outlineLevel="0" collapsed="false">
      <c r="A263" s="0" t="s">
        <v>42</v>
      </c>
      <c r="B263" s="0" t="s">
        <v>9</v>
      </c>
      <c r="C263" s="0" t="n">
        <v>10</v>
      </c>
      <c r="D263" s="0" t="n">
        <v>30.181818</v>
      </c>
      <c r="E263" s="0" t="n">
        <v>332</v>
      </c>
      <c r="F263" s="0" t="n">
        <v>332</v>
      </c>
      <c r="G263" s="0" t="n">
        <v>6221904</v>
      </c>
    </row>
    <row r="264" customFormat="false" ht="17.6" hidden="false" customHeight="false" outlineLevel="0" collapsed="false">
      <c r="A264" s="0" t="s">
        <v>42</v>
      </c>
      <c r="B264" s="0" t="s">
        <v>10</v>
      </c>
      <c r="C264" s="0" t="n">
        <v>73</v>
      </c>
      <c r="D264" s="0" t="n">
        <v>834</v>
      </c>
      <c r="E264" s="0" t="n">
        <v>834</v>
      </c>
      <c r="F264" s="0" t="n">
        <v>834</v>
      </c>
      <c r="G264" s="0" t="n">
        <v>6221904</v>
      </c>
    </row>
    <row r="265" customFormat="false" ht="17.6" hidden="false" customHeight="false" outlineLevel="0" collapsed="false">
      <c r="A265" s="0" t="s">
        <v>42</v>
      </c>
      <c r="B265" s="0" t="s">
        <v>11</v>
      </c>
      <c r="C265" s="0" t="n">
        <v>4887</v>
      </c>
      <c r="D265" s="0" t="n">
        <v>135.48485</v>
      </c>
      <c r="E265" s="0" t="n">
        <v>311057.66</v>
      </c>
      <c r="F265" s="0" t="n">
        <v>311057.66</v>
      </c>
      <c r="G265" s="0" t="n">
        <v>6221904</v>
      </c>
    </row>
    <row r="266" customFormat="false" ht="17.6" hidden="false" customHeight="false" outlineLevel="0" collapsed="false">
      <c r="A266" s="0" t="s">
        <v>42</v>
      </c>
      <c r="B266" s="0" t="s">
        <v>10</v>
      </c>
      <c r="C266" s="0" t="n">
        <v>629</v>
      </c>
      <c r="D266" s="0" t="n">
        <v>709</v>
      </c>
      <c r="E266" s="0" t="n">
        <v>629</v>
      </c>
      <c r="F266" s="0" t="n">
        <v>629</v>
      </c>
      <c r="G266" s="0" t="n">
        <v>6221904</v>
      </c>
    </row>
    <row r="267" customFormat="false" ht="17.6" hidden="false" customHeight="false" outlineLevel="0" collapsed="false">
      <c r="A267" s="0" t="s">
        <v>42</v>
      </c>
      <c r="B267" s="0" t="s">
        <v>12</v>
      </c>
      <c r="C267" s="0" t="n">
        <v>4877</v>
      </c>
      <c r="D267" s="0" t="n">
        <v>105.30303</v>
      </c>
      <c r="E267" s="0" t="n">
        <v>310725.66</v>
      </c>
      <c r="F267" s="0" t="n">
        <v>310725.66</v>
      </c>
      <c r="G267" s="0" t="n">
        <v>6221904</v>
      </c>
    </row>
    <row r="268" customFormat="false" ht="17.6" hidden="false" customHeight="false" outlineLevel="0" collapsed="false">
      <c r="A268" s="0" t="s">
        <v>42</v>
      </c>
      <c r="B268" s="0" t="s">
        <v>13</v>
      </c>
      <c r="C268" s="0" t="n">
        <v>416.06757</v>
      </c>
      <c r="D268" s="0" t="n">
        <v>91.331215</v>
      </c>
      <c r="E268" s="0" t="n">
        <v>30593.898</v>
      </c>
      <c r="F268" s="0" t="n">
        <v>30593.898</v>
      </c>
      <c r="G268" s="0" t="n">
        <v>6221904</v>
      </c>
    </row>
    <row r="269" customFormat="false" ht="17.6" hidden="false" customHeight="false" outlineLevel="0" collapsed="false">
      <c r="A269" s="0" t="s">
        <v>42</v>
      </c>
      <c r="B269" s="0" t="s">
        <v>14</v>
      </c>
      <c r="C269" s="0" t="n">
        <v>738.00494</v>
      </c>
      <c r="D269" s="0" t="n">
        <v>24.48979</v>
      </c>
      <c r="E269" s="0" t="n">
        <v>51163.422</v>
      </c>
      <c r="F269" s="0" t="n">
        <v>51163.422</v>
      </c>
      <c r="G269" s="0" t="n">
        <v>6221904</v>
      </c>
    </row>
    <row r="270" customFormat="false" ht="17.6" hidden="false" customHeight="false" outlineLevel="0" collapsed="false">
      <c r="A270" s="0" t="s">
        <v>42</v>
      </c>
      <c r="B270" s="0" t="s">
        <v>15</v>
      </c>
      <c r="C270" s="0" t="n">
        <v>92367</v>
      </c>
      <c r="D270" s="0" t="n">
        <v>20275.529</v>
      </c>
      <c r="E270" s="0" t="n">
        <v>6791845.5</v>
      </c>
      <c r="F270" s="0" t="n">
        <v>6791845.5</v>
      </c>
      <c r="G270" s="0" t="n">
        <v>6221904</v>
      </c>
      <c r="H270" s="0" t="n">
        <f aca="false">F270/G270</f>
        <v>1.09160242588121</v>
      </c>
    </row>
    <row r="271" customFormat="false" ht="17.6" hidden="false" customHeight="false" outlineLevel="0" collapsed="false">
      <c r="A271" s="0" t="s">
        <v>42</v>
      </c>
      <c r="B271" s="0" t="s">
        <v>16</v>
      </c>
      <c r="C271" s="0" t="n">
        <v>222</v>
      </c>
      <c r="D271" s="0" t="n">
        <v>222</v>
      </c>
      <c r="E271" s="0" t="n">
        <v>222</v>
      </c>
      <c r="F271" s="0" t="n">
        <v>222</v>
      </c>
      <c r="G271" s="0" t="n">
        <v>6221904</v>
      </c>
    </row>
    <row r="272" customFormat="false" ht="17.6" hidden="false" customHeight="false" outlineLevel="0" collapsed="false">
      <c r="A272" s="0" t="s">
        <v>43</v>
      </c>
      <c r="B272" s="0" t="s">
        <v>4</v>
      </c>
      <c r="C272" s="0" t="s">
        <v>5</v>
      </c>
      <c r="D272" s="0" t="s">
        <v>6</v>
      </c>
      <c r="E272" s="0" t="s">
        <v>7</v>
      </c>
      <c r="F272" s="0" t="s">
        <v>8</v>
      </c>
      <c r="G272" s="0" t="n">
        <v>6221904</v>
      </c>
    </row>
    <row r="273" customFormat="false" ht="17.6" hidden="false" customHeight="false" outlineLevel="0" collapsed="false">
      <c r="A273" s="0" t="s">
        <v>43</v>
      </c>
      <c r="B273" s="0" t="s">
        <v>9</v>
      </c>
      <c r="C273" s="0" t="n">
        <v>10</v>
      </c>
      <c r="D273" s="0" t="n">
        <v>34.384617</v>
      </c>
      <c r="E273" s="0" t="n">
        <v>447.00003</v>
      </c>
      <c r="F273" s="0" t="n">
        <v>447</v>
      </c>
      <c r="G273" s="0" t="n">
        <v>6221904</v>
      </c>
    </row>
    <row r="274" customFormat="false" ht="17.6" hidden="false" customHeight="false" outlineLevel="0" collapsed="false">
      <c r="A274" s="0" t="s">
        <v>43</v>
      </c>
      <c r="B274" s="0" t="s">
        <v>10</v>
      </c>
      <c r="C274" s="0" t="n">
        <v>340</v>
      </c>
      <c r="D274" s="0" t="n">
        <v>627</v>
      </c>
      <c r="E274" s="0" t="n">
        <v>627</v>
      </c>
      <c r="F274" s="0" t="n">
        <v>627</v>
      </c>
      <c r="G274" s="0" t="n">
        <v>6221904</v>
      </c>
    </row>
    <row r="275" customFormat="false" ht="17.6" hidden="false" customHeight="false" outlineLevel="0" collapsed="false">
      <c r="A275" s="0" t="s">
        <v>43</v>
      </c>
      <c r="B275" s="0" t="s">
        <v>11</v>
      </c>
      <c r="C275" s="0" t="n">
        <v>7133</v>
      </c>
      <c r="D275" s="0" t="n">
        <v>132.45555</v>
      </c>
      <c r="E275" s="0" t="n">
        <v>562131</v>
      </c>
      <c r="F275" s="0" t="n">
        <v>562131</v>
      </c>
      <c r="G275" s="0" t="n">
        <v>6221904</v>
      </c>
    </row>
    <row r="276" customFormat="false" ht="17.6" hidden="false" customHeight="false" outlineLevel="0" collapsed="false">
      <c r="A276" s="0" t="s">
        <v>43</v>
      </c>
      <c r="B276" s="0" t="s">
        <v>10</v>
      </c>
      <c r="C276" s="0" t="n">
        <v>820</v>
      </c>
      <c r="D276" s="0" t="n">
        <v>331</v>
      </c>
      <c r="E276" s="0" t="n">
        <v>820</v>
      </c>
      <c r="F276" s="0" t="n">
        <v>820</v>
      </c>
      <c r="G276" s="0" t="n">
        <v>6221904</v>
      </c>
    </row>
    <row r="277" customFormat="false" ht="17.6" hidden="false" customHeight="false" outlineLevel="0" collapsed="false">
      <c r="A277" s="0" t="s">
        <v>43</v>
      </c>
      <c r="B277" s="0" t="s">
        <v>12</v>
      </c>
      <c r="C277" s="0" t="n">
        <v>7123</v>
      </c>
      <c r="D277" s="0" t="n">
        <v>98.070938</v>
      </c>
      <c r="E277" s="0" t="n">
        <v>561684</v>
      </c>
      <c r="F277" s="0" t="n">
        <v>561684</v>
      </c>
      <c r="G277" s="0" t="n">
        <v>6221904</v>
      </c>
    </row>
    <row r="278" customFormat="false" ht="17.6" hidden="false" customHeight="false" outlineLevel="0" collapsed="false">
      <c r="A278" s="0" t="s">
        <v>43</v>
      </c>
      <c r="B278" s="0" t="s">
        <v>13</v>
      </c>
      <c r="C278" s="0" t="n">
        <v>520.50574</v>
      </c>
      <c r="D278" s="0" t="n">
        <v>93.623299</v>
      </c>
      <c r="E278" s="0" t="n">
        <v>40658.895</v>
      </c>
      <c r="F278" s="0" t="n">
        <v>40658.895</v>
      </c>
      <c r="G278" s="0" t="n">
        <v>6221904</v>
      </c>
    </row>
    <row r="279" customFormat="false" ht="17.6" hidden="false" customHeight="false" outlineLevel="0" collapsed="false">
      <c r="A279" s="0" t="s">
        <v>43</v>
      </c>
      <c r="B279" s="0" t="s">
        <v>14</v>
      </c>
      <c r="C279" s="0" t="n">
        <v>939.29407</v>
      </c>
      <c r="D279" s="0" t="n">
        <v>21.343416</v>
      </c>
      <c r="E279" s="0" t="n">
        <v>72326.031</v>
      </c>
      <c r="F279" s="0" t="n">
        <v>72326.031</v>
      </c>
      <c r="G279" s="0" t="n">
        <v>6221904</v>
      </c>
    </row>
    <row r="280" customFormat="false" ht="17.6" hidden="false" customHeight="false" outlineLevel="0" collapsed="false">
      <c r="A280" s="0" t="s">
        <v>43</v>
      </c>
      <c r="B280" s="0" t="s">
        <v>15</v>
      </c>
      <c r="C280" s="0" t="n">
        <v>135852</v>
      </c>
      <c r="D280" s="0" t="n">
        <v>24435.682</v>
      </c>
      <c r="E280" s="0" t="n">
        <v>10611971</v>
      </c>
      <c r="F280" s="0" t="n">
        <v>10611971</v>
      </c>
      <c r="G280" s="0" t="n">
        <v>6221904</v>
      </c>
      <c r="H280" s="0" t="n">
        <f aca="false">F280/G280</f>
        <v>1.70558256765132</v>
      </c>
    </row>
    <row r="281" customFormat="false" ht="17.6" hidden="false" customHeight="false" outlineLevel="0" collapsed="false">
      <c r="A281" s="0" t="s">
        <v>43</v>
      </c>
      <c r="B281" s="0" t="s">
        <v>16</v>
      </c>
      <c r="C281" s="0" t="n">
        <v>261</v>
      </c>
      <c r="D281" s="0" t="n">
        <v>261</v>
      </c>
      <c r="E281" s="0" t="n">
        <v>261</v>
      </c>
      <c r="F281" s="0" t="n">
        <v>261</v>
      </c>
      <c r="G281" s="0" t="n">
        <v>6221904</v>
      </c>
    </row>
    <row r="282" customFormat="false" ht="17.6" hidden="false" customHeight="false" outlineLevel="0" collapsed="false">
      <c r="A282" s="0" t="s">
        <v>44</v>
      </c>
      <c r="B282" s="0" t="s">
        <v>4</v>
      </c>
      <c r="C282" s="0" t="s">
        <v>5</v>
      </c>
      <c r="D282" s="0" t="s">
        <v>6</v>
      </c>
      <c r="E282" s="0" t="s">
        <v>7</v>
      </c>
      <c r="F282" s="0" t="s">
        <v>8</v>
      </c>
      <c r="G282" s="0" t="n">
        <v>6221904</v>
      </c>
    </row>
    <row r="283" customFormat="false" ht="17.6" hidden="false" customHeight="false" outlineLevel="0" collapsed="false">
      <c r="A283" s="0" t="s">
        <v>44</v>
      </c>
      <c r="B283" s="0" t="s">
        <v>9</v>
      </c>
      <c r="C283" s="0" t="n">
        <v>10</v>
      </c>
      <c r="D283" s="0" t="n">
        <v>32.856724</v>
      </c>
      <c r="E283" s="0" t="n">
        <v>397</v>
      </c>
      <c r="F283" s="0" t="n">
        <v>397</v>
      </c>
      <c r="G283" s="0" t="n">
        <v>6221904</v>
      </c>
    </row>
    <row r="284" customFormat="false" ht="17.6" hidden="false" customHeight="false" outlineLevel="0" collapsed="false">
      <c r="A284" s="0" t="s">
        <v>44</v>
      </c>
      <c r="B284" s="0" t="s">
        <v>10</v>
      </c>
      <c r="C284" s="0" t="n">
        <v>276</v>
      </c>
      <c r="D284" s="0" t="n">
        <v>640</v>
      </c>
      <c r="E284" s="0" t="n">
        <v>733</v>
      </c>
      <c r="F284" s="0" t="n">
        <v>733</v>
      </c>
      <c r="G284" s="0" t="n">
        <v>6221904</v>
      </c>
    </row>
    <row r="285" customFormat="false" ht="17.6" hidden="false" customHeight="false" outlineLevel="0" collapsed="false">
      <c r="A285" s="0" t="s">
        <v>44</v>
      </c>
      <c r="B285" s="0" t="s">
        <v>11</v>
      </c>
      <c r="C285" s="0" t="n">
        <v>2610</v>
      </c>
      <c r="D285" s="0" t="n">
        <v>134.73334</v>
      </c>
      <c r="E285" s="0" t="n">
        <v>195326.33</v>
      </c>
      <c r="F285" s="0" t="n">
        <v>195326.33</v>
      </c>
      <c r="G285" s="0" t="n">
        <v>6221904</v>
      </c>
    </row>
    <row r="286" customFormat="false" ht="17.6" hidden="false" customHeight="false" outlineLevel="0" collapsed="false">
      <c r="A286" s="0" t="s">
        <v>44</v>
      </c>
      <c r="B286" s="0" t="s">
        <v>10</v>
      </c>
      <c r="C286" s="0" t="n">
        <v>114</v>
      </c>
      <c r="D286" s="0" t="n">
        <v>1307</v>
      </c>
      <c r="E286" s="0" t="n">
        <v>536</v>
      </c>
      <c r="F286" s="0" t="n">
        <v>536</v>
      </c>
      <c r="G286" s="0" t="n">
        <v>6221904</v>
      </c>
    </row>
    <row r="287" customFormat="false" ht="17.6" hidden="false" customHeight="false" outlineLevel="0" collapsed="false">
      <c r="A287" s="0" t="s">
        <v>44</v>
      </c>
      <c r="B287" s="0" t="s">
        <v>12</v>
      </c>
      <c r="C287" s="0" t="n">
        <v>2600</v>
      </c>
      <c r="D287" s="0" t="n">
        <v>101.87662</v>
      </c>
      <c r="E287" s="0" t="n">
        <v>194929.33</v>
      </c>
      <c r="F287" s="0" t="n">
        <v>194929.33</v>
      </c>
      <c r="G287" s="0" t="n">
        <v>6221904</v>
      </c>
    </row>
    <row r="288" customFormat="false" ht="17.6" hidden="false" customHeight="false" outlineLevel="0" collapsed="false">
      <c r="A288" s="0" t="s">
        <v>44</v>
      </c>
      <c r="B288" s="0" t="s">
        <v>13</v>
      </c>
      <c r="C288" s="0" t="n">
        <v>281.90491</v>
      </c>
      <c r="D288" s="0" t="n">
        <v>92.153572</v>
      </c>
      <c r="E288" s="0" t="n">
        <v>22404.961</v>
      </c>
      <c r="F288" s="0" t="n">
        <v>22404.961</v>
      </c>
      <c r="G288" s="0" t="n">
        <v>6221904</v>
      </c>
    </row>
    <row r="289" customFormat="false" ht="17.6" hidden="false" customHeight="false" outlineLevel="0" collapsed="false">
      <c r="A289" s="0" t="s">
        <v>44</v>
      </c>
      <c r="B289" s="0" t="s">
        <v>14</v>
      </c>
      <c r="C289" s="0" t="n">
        <v>498.70023</v>
      </c>
      <c r="D289" s="0" t="n">
        <v>21.537859</v>
      </c>
      <c r="E289" s="0" t="n">
        <v>37648.059</v>
      </c>
      <c r="F289" s="0" t="n">
        <v>37648.059</v>
      </c>
      <c r="G289" s="0" t="n">
        <v>6221904</v>
      </c>
    </row>
    <row r="290" customFormat="false" ht="17.6" hidden="false" customHeight="false" outlineLevel="0" collapsed="false">
      <c r="A290" s="0" t="s">
        <v>44</v>
      </c>
      <c r="B290" s="0" t="s">
        <v>15</v>
      </c>
      <c r="C290" s="0" t="n">
        <v>97821</v>
      </c>
      <c r="D290" s="0" t="n">
        <v>31977.289</v>
      </c>
      <c r="E290" s="0" t="n">
        <v>7774521.5</v>
      </c>
      <c r="F290" s="0" t="n">
        <v>7774521.5</v>
      </c>
      <c r="G290" s="0" t="n">
        <v>6221904</v>
      </c>
      <c r="H290" s="0" t="n">
        <f aca="false">F290/G290</f>
        <v>1.24954057471796</v>
      </c>
    </row>
    <row r="291" customFormat="false" ht="17.6" hidden="false" customHeight="false" outlineLevel="0" collapsed="false">
      <c r="A291" s="0" t="s">
        <v>44</v>
      </c>
      <c r="B291" s="0" t="s">
        <v>16</v>
      </c>
      <c r="C291" s="0" t="n">
        <v>347</v>
      </c>
      <c r="D291" s="0" t="n">
        <v>347</v>
      </c>
      <c r="E291" s="0" t="n">
        <v>347</v>
      </c>
      <c r="F291" s="0" t="n">
        <v>347</v>
      </c>
      <c r="G291" s="0" t="n">
        <v>6221904</v>
      </c>
    </row>
    <row r="292" customFormat="false" ht="17.6" hidden="false" customHeight="false" outlineLevel="0" collapsed="false">
      <c r="A292" s="0" t="s">
        <v>45</v>
      </c>
      <c r="B292" s="0" t="s">
        <v>4</v>
      </c>
      <c r="C292" s="0" t="s">
        <v>5</v>
      </c>
      <c r="D292" s="0" t="s">
        <v>6</v>
      </c>
      <c r="E292" s="0" t="s">
        <v>7</v>
      </c>
      <c r="F292" s="0" t="s">
        <v>8</v>
      </c>
      <c r="G292" s="0" t="n">
        <v>6221904</v>
      </c>
    </row>
    <row r="293" customFormat="false" ht="17.6" hidden="false" customHeight="false" outlineLevel="0" collapsed="false">
      <c r="A293" s="0" t="s">
        <v>45</v>
      </c>
      <c r="B293" s="0" t="s">
        <v>9</v>
      </c>
      <c r="C293" s="0" t="n">
        <v>10</v>
      </c>
      <c r="D293" s="0" t="n">
        <v>33.185966</v>
      </c>
      <c r="E293" s="0" t="n">
        <v>452.66666</v>
      </c>
      <c r="F293" s="0" t="n">
        <v>452.66666</v>
      </c>
      <c r="G293" s="0" t="n">
        <v>6221904</v>
      </c>
    </row>
    <row r="294" customFormat="false" ht="17.6" hidden="false" customHeight="false" outlineLevel="0" collapsed="false">
      <c r="A294" s="0" t="s">
        <v>45</v>
      </c>
      <c r="B294" s="0" t="s">
        <v>10</v>
      </c>
      <c r="C294" s="0" t="n">
        <v>102</v>
      </c>
      <c r="D294" s="0" t="n">
        <v>1131</v>
      </c>
      <c r="E294" s="0" t="n">
        <v>668</v>
      </c>
      <c r="F294" s="0" t="n">
        <v>668</v>
      </c>
      <c r="G294" s="0" t="n">
        <v>6221904</v>
      </c>
    </row>
    <row r="295" customFormat="false" ht="17.6" hidden="false" customHeight="false" outlineLevel="0" collapsed="false">
      <c r="A295" s="0" t="s">
        <v>45</v>
      </c>
      <c r="B295" s="0" t="s">
        <v>11</v>
      </c>
      <c r="C295" s="0" t="n">
        <v>5045</v>
      </c>
      <c r="D295" s="0" t="n">
        <v>134.61261</v>
      </c>
      <c r="E295" s="0" t="n">
        <v>414290</v>
      </c>
      <c r="F295" s="0" t="n">
        <v>414290</v>
      </c>
      <c r="G295" s="0" t="n">
        <v>6221904</v>
      </c>
    </row>
    <row r="296" customFormat="false" ht="17.6" hidden="false" customHeight="false" outlineLevel="0" collapsed="false">
      <c r="A296" s="0" t="s">
        <v>45</v>
      </c>
      <c r="B296" s="0" t="s">
        <v>10</v>
      </c>
      <c r="C296" s="0" t="n">
        <v>499</v>
      </c>
      <c r="D296" s="0" t="n">
        <v>332</v>
      </c>
      <c r="E296" s="0" t="n">
        <v>499</v>
      </c>
      <c r="F296" s="0" t="n">
        <v>499</v>
      </c>
      <c r="G296" s="0" t="n">
        <v>6221904</v>
      </c>
    </row>
    <row r="297" customFormat="false" ht="17.6" hidden="false" customHeight="false" outlineLevel="0" collapsed="false">
      <c r="A297" s="0" t="s">
        <v>45</v>
      </c>
      <c r="B297" s="0" t="s">
        <v>12</v>
      </c>
      <c r="C297" s="0" t="n">
        <v>5035</v>
      </c>
      <c r="D297" s="0" t="n">
        <v>101.42664</v>
      </c>
      <c r="E297" s="0" t="n">
        <v>413837.34</v>
      </c>
      <c r="F297" s="0" t="n">
        <v>413837.34</v>
      </c>
      <c r="G297" s="0" t="n">
        <v>6221904</v>
      </c>
    </row>
    <row r="298" customFormat="false" ht="17.6" hidden="false" customHeight="false" outlineLevel="0" collapsed="false">
      <c r="A298" s="0" t="s">
        <v>45</v>
      </c>
      <c r="B298" s="0" t="s">
        <v>13</v>
      </c>
      <c r="C298" s="0" t="n">
        <v>567.12634</v>
      </c>
      <c r="D298" s="0" t="n">
        <v>86.130379</v>
      </c>
      <c r="E298" s="0" t="n">
        <v>42616.82</v>
      </c>
      <c r="F298" s="0" t="n">
        <v>42616.82</v>
      </c>
      <c r="G298" s="0" t="n">
        <v>6221904</v>
      </c>
    </row>
    <row r="299" customFormat="false" ht="17.6" hidden="false" customHeight="false" outlineLevel="0" collapsed="false">
      <c r="A299" s="0" t="s">
        <v>45</v>
      </c>
      <c r="B299" s="0" t="s">
        <v>14</v>
      </c>
      <c r="C299" s="0" t="n">
        <v>813.60303</v>
      </c>
      <c r="D299" s="0" t="n">
        <v>23.390945</v>
      </c>
      <c r="E299" s="0" t="n">
        <v>60857.734</v>
      </c>
      <c r="F299" s="0" t="n">
        <v>60857.734</v>
      </c>
      <c r="G299" s="0" t="n">
        <v>6221904</v>
      </c>
    </row>
    <row r="300" customFormat="false" ht="17.6" hidden="false" customHeight="false" outlineLevel="0" collapsed="false">
      <c r="A300" s="0" t="s">
        <v>45</v>
      </c>
      <c r="B300" s="0" t="s">
        <v>15</v>
      </c>
      <c r="C300" s="0" t="n">
        <v>157094</v>
      </c>
      <c r="D300" s="0" t="n">
        <v>23858.113</v>
      </c>
      <c r="E300" s="0" t="n">
        <v>11804860</v>
      </c>
      <c r="F300" s="0" t="n">
        <v>11804860</v>
      </c>
      <c r="G300" s="0" t="n">
        <v>6221904</v>
      </c>
      <c r="H300" s="0" t="n">
        <f aca="false">F300/G300</f>
        <v>1.89730667654146</v>
      </c>
    </row>
    <row r="301" customFormat="false" ht="17.6" hidden="false" customHeight="false" outlineLevel="0" collapsed="false">
      <c r="A301" s="0" t="s">
        <v>45</v>
      </c>
      <c r="B301" s="0" t="s">
        <v>16</v>
      </c>
      <c r="C301" s="0" t="n">
        <v>277</v>
      </c>
      <c r="D301" s="0" t="n">
        <v>277</v>
      </c>
      <c r="E301" s="0" t="n">
        <v>277</v>
      </c>
      <c r="F301" s="0" t="n">
        <v>277</v>
      </c>
      <c r="G301" s="0" t="n">
        <v>6221904</v>
      </c>
    </row>
    <row r="302" customFormat="false" ht="17.6" hidden="false" customHeight="false" outlineLevel="0" collapsed="false">
      <c r="A302" s="0" t="s">
        <v>46</v>
      </c>
      <c r="B302" s="0" t="s">
        <v>4</v>
      </c>
      <c r="C302" s="0" t="s">
        <v>5</v>
      </c>
      <c r="D302" s="0" t="s">
        <v>6</v>
      </c>
      <c r="E302" s="0" t="s">
        <v>7</v>
      </c>
      <c r="F302" s="0" t="s">
        <v>8</v>
      </c>
      <c r="G302" s="0" t="n">
        <v>6221904</v>
      </c>
    </row>
    <row r="303" customFormat="false" ht="17.6" hidden="false" customHeight="false" outlineLevel="0" collapsed="false">
      <c r="A303" s="0" t="s">
        <v>46</v>
      </c>
      <c r="B303" s="0" t="s">
        <v>9</v>
      </c>
      <c r="C303" s="0" t="n">
        <v>10</v>
      </c>
      <c r="D303" s="0" t="n">
        <v>70.656563</v>
      </c>
      <c r="E303" s="0" t="n">
        <v>784.33337</v>
      </c>
      <c r="F303" s="0" t="n">
        <v>784.33331</v>
      </c>
      <c r="G303" s="0" t="n">
        <v>6221904</v>
      </c>
    </row>
    <row r="304" customFormat="false" ht="17.6" hidden="false" customHeight="false" outlineLevel="0" collapsed="false">
      <c r="A304" s="0" t="s">
        <v>46</v>
      </c>
      <c r="B304" s="0" t="s">
        <v>10</v>
      </c>
      <c r="C304" s="0" t="n">
        <v>175</v>
      </c>
      <c r="D304" s="0" t="n">
        <v>160</v>
      </c>
      <c r="E304" s="0" t="n">
        <v>261</v>
      </c>
      <c r="F304" s="0" t="n">
        <v>261</v>
      </c>
      <c r="G304" s="0" t="n">
        <v>6221904</v>
      </c>
    </row>
    <row r="305" customFormat="false" ht="17.6" hidden="false" customHeight="false" outlineLevel="0" collapsed="false">
      <c r="A305" s="0" t="s">
        <v>46</v>
      </c>
      <c r="B305" s="0" t="s">
        <v>11</v>
      </c>
      <c r="C305" s="0" t="n">
        <v>435</v>
      </c>
      <c r="D305" s="0" t="n">
        <v>131.58333</v>
      </c>
      <c r="E305" s="0" t="n">
        <v>51087.664</v>
      </c>
      <c r="F305" s="0" t="n">
        <v>51087.668</v>
      </c>
      <c r="G305" s="0" t="n">
        <v>6221904</v>
      </c>
    </row>
    <row r="306" customFormat="false" ht="17.6" hidden="false" customHeight="false" outlineLevel="0" collapsed="false">
      <c r="A306" s="0" t="s">
        <v>46</v>
      </c>
      <c r="B306" s="0" t="s">
        <v>10</v>
      </c>
      <c r="C306" s="0" t="n">
        <v>119</v>
      </c>
      <c r="D306" s="0" t="n">
        <v>85</v>
      </c>
      <c r="E306" s="0" t="n">
        <v>119</v>
      </c>
      <c r="F306" s="0" t="n">
        <v>119</v>
      </c>
      <c r="G306" s="0" t="n">
        <v>6221904</v>
      </c>
    </row>
    <row r="307" customFormat="false" ht="17.6" hidden="false" customHeight="false" outlineLevel="0" collapsed="false">
      <c r="A307" s="0" t="s">
        <v>46</v>
      </c>
      <c r="B307" s="0" t="s">
        <v>12</v>
      </c>
      <c r="C307" s="0" t="n">
        <v>425</v>
      </c>
      <c r="D307" s="0" t="n">
        <v>60.926765</v>
      </c>
      <c r="E307" s="0" t="n">
        <v>50303.332</v>
      </c>
      <c r="F307" s="0" t="n">
        <v>50303.336</v>
      </c>
      <c r="G307" s="0" t="n">
        <v>6221904</v>
      </c>
    </row>
    <row r="308" customFormat="false" ht="17.6" hidden="false" customHeight="false" outlineLevel="0" collapsed="false">
      <c r="A308" s="0" t="s">
        <v>46</v>
      </c>
      <c r="B308" s="0" t="s">
        <v>13</v>
      </c>
      <c r="C308" s="0" t="n">
        <v>41.32967</v>
      </c>
      <c r="D308" s="0" t="n">
        <v>85.760475</v>
      </c>
      <c r="E308" s="0" t="n">
        <v>3611.5347</v>
      </c>
      <c r="F308" s="0" t="n">
        <v>3611.5349</v>
      </c>
      <c r="G308" s="0" t="n">
        <v>6221904</v>
      </c>
    </row>
    <row r="309" customFormat="false" ht="17.6" hidden="false" customHeight="false" outlineLevel="0" collapsed="false">
      <c r="A309" s="0" t="s">
        <v>46</v>
      </c>
      <c r="B309" s="0" t="s">
        <v>14</v>
      </c>
      <c r="C309" s="0" t="n">
        <v>58.689545</v>
      </c>
      <c r="D309" s="0" t="n">
        <v>12.600778</v>
      </c>
      <c r="E309" s="0" t="n">
        <v>5974.7593</v>
      </c>
      <c r="F309" s="0" t="n">
        <v>5974.7598</v>
      </c>
      <c r="G309" s="0" t="n">
        <v>6221904</v>
      </c>
    </row>
    <row r="310" customFormat="false" ht="17.6" hidden="false" customHeight="false" outlineLevel="0" collapsed="false">
      <c r="A310" s="0" t="s">
        <v>46</v>
      </c>
      <c r="B310" s="0" t="s">
        <v>15</v>
      </c>
      <c r="C310" s="0" t="n">
        <v>3761</v>
      </c>
      <c r="D310" s="0" t="n">
        <v>7804.2031</v>
      </c>
      <c r="E310" s="0" t="n">
        <v>328649.66</v>
      </c>
      <c r="F310" s="0" t="n">
        <v>328649.66</v>
      </c>
      <c r="G310" s="0" t="n">
        <v>6221904</v>
      </c>
      <c r="H310" s="0" t="n">
        <f aca="false">F310/G310</f>
        <v>0.0528213967942932</v>
      </c>
    </row>
    <row r="311" customFormat="false" ht="17.6" hidden="false" customHeight="false" outlineLevel="0" collapsed="false">
      <c r="A311" s="0" t="s">
        <v>46</v>
      </c>
      <c r="B311" s="0" t="s">
        <v>16</v>
      </c>
      <c r="C311" s="0" t="n">
        <v>91</v>
      </c>
      <c r="D311" s="0" t="n">
        <v>91</v>
      </c>
      <c r="E311" s="0" t="n">
        <v>91</v>
      </c>
      <c r="F311" s="0" t="n">
        <v>91</v>
      </c>
      <c r="G311" s="0" t="n">
        <v>6221904</v>
      </c>
    </row>
    <row r="312" customFormat="false" ht="17.6" hidden="false" customHeight="false" outlineLevel="0" collapsed="false">
      <c r="A312" s="0" t="s">
        <v>47</v>
      </c>
      <c r="B312" s="0" t="s">
        <v>4</v>
      </c>
      <c r="C312" s="0" t="s">
        <v>5</v>
      </c>
      <c r="D312" s="0" t="s">
        <v>6</v>
      </c>
      <c r="E312" s="0" t="s">
        <v>7</v>
      </c>
      <c r="F312" s="0" t="s">
        <v>8</v>
      </c>
      <c r="G312" s="0" t="n">
        <v>6221904</v>
      </c>
    </row>
    <row r="313" customFormat="false" ht="17.6" hidden="false" customHeight="false" outlineLevel="0" collapsed="false">
      <c r="A313" s="0" t="s">
        <v>47</v>
      </c>
      <c r="B313" s="0" t="s">
        <v>9</v>
      </c>
      <c r="C313" s="0" t="n">
        <v>10</v>
      </c>
      <c r="D313" s="0" t="n">
        <v>26.845953</v>
      </c>
      <c r="E313" s="0" t="n">
        <v>474.66669</v>
      </c>
      <c r="F313" s="0" t="n">
        <v>474.66666</v>
      </c>
      <c r="G313" s="0" t="n">
        <v>6221904</v>
      </c>
    </row>
    <row r="314" customFormat="false" ht="17.6" hidden="false" customHeight="false" outlineLevel="0" collapsed="false">
      <c r="A314" s="0" t="s">
        <v>47</v>
      </c>
      <c r="B314" s="0" t="s">
        <v>10</v>
      </c>
      <c r="C314" s="0" t="n">
        <v>9</v>
      </c>
      <c r="D314" s="0" t="n">
        <v>29</v>
      </c>
      <c r="E314" s="0" t="n">
        <v>9</v>
      </c>
      <c r="F314" s="0" t="n">
        <v>9</v>
      </c>
      <c r="G314" s="0" t="n">
        <v>6221904</v>
      </c>
    </row>
    <row r="315" customFormat="false" ht="17.6" hidden="false" customHeight="false" outlineLevel="0" collapsed="false">
      <c r="A315" s="0" t="s">
        <v>47</v>
      </c>
      <c r="B315" s="0" t="s">
        <v>11</v>
      </c>
      <c r="C315" s="0" t="n">
        <v>1889</v>
      </c>
      <c r="D315" s="0" t="n">
        <v>47.466667</v>
      </c>
      <c r="E315" s="0" t="n">
        <v>52950.668</v>
      </c>
      <c r="F315" s="0" t="n">
        <v>52950.668</v>
      </c>
      <c r="G315" s="0" t="n">
        <v>6221904</v>
      </c>
    </row>
    <row r="316" customFormat="false" ht="17.6" hidden="false" customHeight="false" outlineLevel="0" collapsed="false">
      <c r="A316" s="0" t="s">
        <v>47</v>
      </c>
      <c r="B316" s="0" t="s">
        <v>10</v>
      </c>
      <c r="C316" s="0" t="n">
        <v>18</v>
      </c>
      <c r="D316" s="0" t="n">
        <v>9</v>
      </c>
      <c r="E316" s="0" t="n">
        <v>31</v>
      </c>
      <c r="F316" s="0" t="n">
        <v>31</v>
      </c>
      <c r="G316" s="0" t="n">
        <v>6221904</v>
      </c>
    </row>
    <row r="317" customFormat="false" ht="17.6" hidden="false" customHeight="false" outlineLevel="0" collapsed="false">
      <c r="A317" s="0" t="s">
        <v>47</v>
      </c>
      <c r="B317" s="0" t="s">
        <v>12</v>
      </c>
      <c r="C317" s="0" t="n">
        <v>1879</v>
      </c>
      <c r="D317" s="0" t="n">
        <v>20.620714</v>
      </c>
      <c r="E317" s="0" t="n">
        <v>52476</v>
      </c>
      <c r="F317" s="0" t="n">
        <v>52476</v>
      </c>
      <c r="G317" s="0" t="n">
        <v>6221904</v>
      </c>
    </row>
    <row r="318" customFormat="false" ht="17.6" hidden="false" customHeight="false" outlineLevel="0" collapsed="false">
      <c r="A318" s="0" t="s">
        <v>47</v>
      </c>
      <c r="B318" s="0" t="s">
        <v>13</v>
      </c>
      <c r="C318" s="0" t="n">
        <v>468.39999</v>
      </c>
      <c r="D318" s="0" t="n">
        <v>38.491161</v>
      </c>
      <c r="E318" s="0" t="n">
        <v>16052.84</v>
      </c>
      <c r="F318" s="0" t="n">
        <v>16052.84</v>
      </c>
      <c r="G318" s="0" t="n">
        <v>6221904</v>
      </c>
    </row>
    <row r="319" customFormat="false" ht="17.6" hidden="false" customHeight="false" outlineLevel="0" collapsed="false">
      <c r="A319" s="0" t="s">
        <v>47</v>
      </c>
      <c r="B319" s="0" t="s">
        <v>14</v>
      </c>
      <c r="C319" s="0" t="n">
        <v>531.59253</v>
      </c>
      <c r="D319" s="0" t="n">
        <v>5.7548003</v>
      </c>
      <c r="E319" s="0" t="n">
        <v>17507.314</v>
      </c>
      <c r="F319" s="0" t="n">
        <v>17507.314</v>
      </c>
      <c r="G319" s="0" t="n">
        <v>6221904</v>
      </c>
    </row>
    <row r="320" customFormat="false" ht="17.6" hidden="false" customHeight="false" outlineLevel="0" collapsed="false">
      <c r="A320" s="0" t="s">
        <v>47</v>
      </c>
      <c r="B320" s="0" t="s">
        <v>15</v>
      </c>
      <c r="C320" s="0" t="n">
        <v>11710</v>
      </c>
      <c r="D320" s="0" t="n">
        <v>962.27905</v>
      </c>
      <c r="E320" s="0" t="n">
        <v>401321</v>
      </c>
      <c r="F320" s="0" t="n">
        <v>401321</v>
      </c>
      <c r="G320" s="0" t="n">
        <v>6221904</v>
      </c>
      <c r="H320" s="0" t="n">
        <f aca="false">F320/G320</f>
        <v>0.0645013166387652</v>
      </c>
    </row>
    <row r="321" customFormat="false" ht="17.6" hidden="false" customHeight="false" outlineLevel="0" collapsed="false">
      <c r="A321" s="0" t="s">
        <v>47</v>
      </c>
      <c r="B321" s="0" t="s">
        <v>16</v>
      </c>
      <c r="C321" s="0" t="n">
        <v>25</v>
      </c>
      <c r="D321" s="0" t="n">
        <v>25</v>
      </c>
      <c r="E321" s="0" t="n">
        <v>25</v>
      </c>
      <c r="F321" s="0" t="n">
        <v>25</v>
      </c>
      <c r="G321" s="0" t="n">
        <v>6221904</v>
      </c>
    </row>
    <row r="322" customFormat="false" ht="17.6" hidden="false" customHeight="false" outlineLevel="0" collapsed="false">
      <c r="A322" s="0" t="s">
        <v>48</v>
      </c>
      <c r="B322" s="0" t="s">
        <v>4</v>
      </c>
      <c r="C322" s="0" t="s">
        <v>5</v>
      </c>
      <c r="D322" s="0" t="s">
        <v>6</v>
      </c>
      <c r="E322" s="0" t="s">
        <v>7</v>
      </c>
      <c r="F322" s="0" t="s">
        <v>8</v>
      </c>
      <c r="G322" s="0" t="n">
        <v>6221904</v>
      </c>
    </row>
    <row r="323" customFormat="false" ht="17.6" hidden="false" customHeight="false" outlineLevel="0" collapsed="false">
      <c r="A323" s="0" t="s">
        <v>48</v>
      </c>
      <c r="B323" s="0" t="s">
        <v>9</v>
      </c>
      <c r="C323" s="0" t="n">
        <v>12</v>
      </c>
      <c r="D323" s="0" t="n">
        <v>68.629356</v>
      </c>
      <c r="E323" s="0" t="n">
        <v>941</v>
      </c>
      <c r="F323" s="0" t="n">
        <v>941</v>
      </c>
      <c r="G323" s="0" t="n">
        <v>6221904</v>
      </c>
    </row>
    <row r="324" customFormat="false" ht="17.6" hidden="false" customHeight="false" outlineLevel="0" collapsed="false">
      <c r="A324" s="0" t="s">
        <v>48</v>
      </c>
      <c r="B324" s="0" t="s">
        <v>10</v>
      </c>
      <c r="C324" s="0" t="n">
        <v>36</v>
      </c>
      <c r="D324" s="0" t="n">
        <v>6</v>
      </c>
      <c r="E324" s="0" t="n">
        <v>36</v>
      </c>
      <c r="F324" s="0" t="n">
        <v>36</v>
      </c>
      <c r="G324" s="0" t="n">
        <v>6221904</v>
      </c>
    </row>
    <row r="325" customFormat="false" ht="17.6" hidden="false" customHeight="false" outlineLevel="0" collapsed="false">
      <c r="A325" s="0" t="s">
        <v>48</v>
      </c>
      <c r="B325" s="0" t="s">
        <v>11</v>
      </c>
      <c r="C325" s="0" t="n">
        <v>402</v>
      </c>
      <c r="D325" s="0" t="n">
        <v>118.64103</v>
      </c>
      <c r="E325" s="0" t="n">
        <v>27589.002</v>
      </c>
      <c r="F325" s="0" t="n">
        <v>27589</v>
      </c>
      <c r="G325" s="0" t="n">
        <v>6221904</v>
      </c>
    </row>
    <row r="326" customFormat="false" ht="17.6" hidden="false" customHeight="false" outlineLevel="0" collapsed="false">
      <c r="A326" s="0" t="s">
        <v>48</v>
      </c>
      <c r="B326" s="0" t="s">
        <v>10</v>
      </c>
      <c r="C326" s="0" t="n">
        <v>6</v>
      </c>
      <c r="D326" s="0" t="n">
        <v>133</v>
      </c>
      <c r="E326" s="0" t="n">
        <v>6</v>
      </c>
      <c r="F326" s="0" t="n">
        <v>6</v>
      </c>
      <c r="G326" s="0" t="n">
        <v>6221904</v>
      </c>
    </row>
    <row r="327" customFormat="false" ht="17.6" hidden="false" customHeight="false" outlineLevel="0" collapsed="false">
      <c r="A327" s="0" t="s">
        <v>48</v>
      </c>
      <c r="B327" s="0" t="s">
        <v>12</v>
      </c>
      <c r="C327" s="0" t="n">
        <v>390</v>
      </c>
      <c r="D327" s="0" t="n">
        <v>50.011673</v>
      </c>
      <c r="E327" s="0" t="n">
        <v>26648.002</v>
      </c>
      <c r="F327" s="0" t="n">
        <v>26648</v>
      </c>
      <c r="G327" s="0" t="n">
        <v>6221904</v>
      </c>
    </row>
    <row r="328" customFormat="false" ht="17.6" hidden="false" customHeight="false" outlineLevel="0" collapsed="false">
      <c r="A328" s="0" t="s">
        <v>48</v>
      </c>
      <c r="B328" s="0" t="s">
        <v>13</v>
      </c>
      <c r="C328" s="0" t="n">
        <v>44.029411</v>
      </c>
      <c r="D328" s="0" t="n">
        <v>83.46608</v>
      </c>
      <c r="E328" s="0" t="n">
        <v>3441.147</v>
      </c>
      <c r="F328" s="0" t="n">
        <v>3441.147</v>
      </c>
      <c r="G328" s="0" t="n">
        <v>6221904</v>
      </c>
    </row>
    <row r="329" customFormat="false" ht="17.6" hidden="false" customHeight="false" outlineLevel="0" collapsed="false">
      <c r="A329" s="0" t="s">
        <v>48</v>
      </c>
      <c r="B329" s="0" t="s">
        <v>14</v>
      </c>
      <c r="C329" s="0" t="n">
        <v>67.460442</v>
      </c>
      <c r="D329" s="0" t="n">
        <v>9.4926367</v>
      </c>
      <c r="E329" s="0" t="n">
        <v>4654.584</v>
      </c>
      <c r="F329" s="0" t="n">
        <v>4654.584</v>
      </c>
      <c r="G329" s="0" t="n">
        <v>6221904</v>
      </c>
    </row>
    <row r="330" customFormat="false" ht="17.6" hidden="false" customHeight="false" outlineLevel="0" collapsed="false">
      <c r="A330" s="0" t="s">
        <v>48</v>
      </c>
      <c r="B330" s="0" t="s">
        <v>15</v>
      </c>
      <c r="C330" s="0" t="n">
        <v>1497</v>
      </c>
      <c r="D330" s="0" t="n">
        <v>2837.8467</v>
      </c>
      <c r="E330" s="0" t="n">
        <v>116999</v>
      </c>
      <c r="F330" s="0" t="n">
        <v>116999</v>
      </c>
      <c r="G330" s="0" t="n">
        <v>6221904</v>
      </c>
      <c r="H330" s="0" t="n">
        <f aca="false">F330/G330</f>
        <v>0.0188043724236182</v>
      </c>
    </row>
    <row r="331" customFormat="false" ht="17.6" hidden="false" customHeight="false" outlineLevel="0" collapsed="false">
      <c r="A331" s="0" t="s">
        <v>48</v>
      </c>
      <c r="B331" s="0" t="s">
        <v>16</v>
      </c>
      <c r="C331" s="0" t="n">
        <v>34</v>
      </c>
      <c r="D331" s="0" t="n">
        <v>34</v>
      </c>
      <c r="E331" s="0" t="n">
        <v>34</v>
      </c>
      <c r="F331" s="0" t="n">
        <v>34</v>
      </c>
      <c r="G331" s="0" t="n">
        <v>6221904</v>
      </c>
    </row>
    <row r="332" customFormat="false" ht="17.6" hidden="false" customHeight="false" outlineLevel="0" collapsed="false">
      <c r="A332" s="0" t="s">
        <v>49</v>
      </c>
      <c r="B332" s="0" t="s">
        <v>4</v>
      </c>
      <c r="C332" s="0" t="s">
        <v>5</v>
      </c>
      <c r="D332" s="0" t="s">
        <v>6</v>
      </c>
      <c r="E332" s="0" t="s">
        <v>7</v>
      </c>
      <c r="F332" s="0" t="s">
        <v>8</v>
      </c>
      <c r="G332" s="0" t="n">
        <v>6221904</v>
      </c>
    </row>
    <row r="333" customFormat="false" ht="17.6" hidden="false" customHeight="false" outlineLevel="0" collapsed="false">
      <c r="A333" s="0" t="s">
        <v>49</v>
      </c>
      <c r="B333" s="0" t="s">
        <v>9</v>
      </c>
      <c r="C333" s="0" t="n">
        <v>17</v>
      </c>
      <c r="D333" s="0" t="n">
        <v>25.16312</v>
      </c>
      <c r="E333" s="0" t="n">
        <v>592</v>
      </c>
      <c r="F333" s="0" t="n">
        <v>592</v>
      </c>
      <c r="G333" s="0" t="n">
        <v>6221904</v>
      </c>
    </row>
    <row r="334" customFormat="false" ht="17.6" hidden="false" customHeight="false" outlineLevel="0" collapsed="false">
      <c r="A334" s="0" t="s">
        <v>49</v>
      </c>
      <c r="B334" s="0" t="s">
        <v>10</v>
      </c>
      <c r="C334" s="0" t="n">
        <v>14</v>
      </c>
      <c r="D334" s="0" t="n">
        <v>7</v>
      </c>
      <c r="E334" s="0" t="n">
        <v>14</v>
      </c>
      <c r="F334" s="0" t="n">
        <v>14</v>
      </c>
      <c r="G334" s="0" t="n">
        <v>6221904</v>
      </c>
    </row>
    <row r="335" customFormat="false" ht="17.6" hidden="false" customHeight="false" outlineLevel="0" collapsed="false">
      <c r="A335" s="0" t="s">
        <v>49</v>
      </c>
      <c r="B335" s="0" t="s">
        <v>11</v>
      </c>
      <c r="C335" s="0" t="n">
        <v>1734</v>
      </c>
      <c r="D335" s="0" t="n">
        <v>37.293335</v>
      </c>
      <c r="E335" s="0" t="n">
        <v>46599.332</v>
      </c>
      <c r="F335" s="0" t="n">
        <v>46599.332</v>
      </c>
      <c r="G335" s="0" t="n">
        <v>6221904</v>
      </c>
    </row>
    <row r="336" customFormat="false" ht="17.6" hidden="false" customHeight="false" outlineLevel="0" collapsed="false">
      <c r="A336" s="0" t="s">
        <v>49</v>
      </c>
      <c r="B336" s="0" t="s">
        <v>10</v>
      </c>
      <c r="C336" s="0" t="n">
        <v>5</v>
      </c>
      <c r="D336" s="0" t="n">
        <v>3</v>
      </c>
      <c r="E336" s="0" t="n">
        <v>5</v>
      </c>
      <c r="F336" s="0" t="n">
        <v>5</v>
      </c>
      <c r="G336" s="0" t="n">
        <v>6221904</v>
      </c>
    </row>
    <row r="337" customFormat="false" ht="17.6" hidden="false" customHeight="false" outlineLevel="0" collapsed="false">
      <c r="A337" s="0" t="s">
        <v>49</v>
      </c>
      <c r="B337" s="0" t="s">
        <v>12</v>
      </c>
      <c r="C337" s="0" t="n">
        <v>1717</v>
      </c>
      <c r="D337" s="0" t="n">
        <v>12.130215</v>
      </c>
      <c r="E337" s="0" t="n">
        <v>46007.332</v>
      </c>
      <c r="F337" s="0" t="n">
        <v>46007.332</v>
      </c>
      <c r="G337" s="0" t="n">
        <v>6221904</v>
      </c>
    </row>
    <row r="338" customFormat="false" ht="17.6" hidden="false" customHeight="false" outlineLevel="0" collapsed="false">
      <c r="A338" s="0" t="s">
        <v>49</v>
      </c>
      <c r="B338" s="0" t="s">
        <v>13</v>
      </c>
      <c r="C338" s="0" t="n">
        <v>681</v>
      </c>
      <c r="D338" s="0" t="n">
        <v>30.595858</v>
      </c>
      <c r="E338" s="0" t="n">
        <v>18792.564</v>
      </c>
      <c r="F338" s="0" t="n">
        <v>18792.564</v>
      </c>
      <c r="G338" s="0" t="n">
        <v>6221904</v>
      </c>
    </row>
    <row r="339" customFormat="false" ht="17.6" hidden="false" customHeight="false" outlineLevel="0" collapsed="false">
      <c r="A339" s="0" t="s">
        <v>49</v>
      </c>
      <c r="B339" s="0" t="s">
        <v>14</v>
      </c>
      <c r="C339" s="0" t="n">
        <v>674.62012</v>
      </c>
      <c r="D339" s="0" t="n">
        <v>3.7967129</v>
      </c>
      <c r="E339" s="0" t="n">
        <v>18107.066</v>
      </c>
      <c r="F339" s="0" t="n">
        <v>18107.068</v>
      </c>
      <c r="G339" s="0" t="n">
        <v>6221904</v>
      </c>
    </row>
    <row r="340" customFormat="false" ht="17.6" hidden="false" customHeight="false" outlineLevel="0" collapsed="false">
      <c r="A340" s="0" t="s">
        <v>49</v>
      </c>
      <c r="B340" s="0" t="s">
        <v>15</v>
      </c>
      <c r="C340" s="0" t="n">
        <v>8853</v>
      </c>
      <c r="D340" s="0" t="n">
        <v>397.74615</v>
      </c>
      <c r="E340" s="0" t="n">
        <v>244303.33</v>
      </c>
      <c r="F340" s="0" t="n">
        <v>244303.33</v>
      </c>
      <c r="G340" s="0" t="n">
        <v>6221904</v>
      </c>
      <c r="H340" s="0" t="n">
        <f aca="false">F340/G340</f>
        <v>0.0392650433050719</v>
      </c>
    </row>
    <row r="341" customFormat="false" ht="17.6" hidden="false" customHeight="false" outlineLevel="0" collapsed="false">
      <c r="A341" s="0" t="s">
        <v>49</v>
      </c>
      <c r="B341" s="0" t="s">
        <v>16</v>
      </c>
      <c r="C341" s="0" t="n">
        <v>13</v>
      </c>
      <c r="D341" s="0" t="n">
        <v>13</v>
      </c>
      <c r="E341" s="0" t="n">
        <v>13</v>
      </c>
      <c r="F341" s="0" t="n">
        <v>13</v>
      </c>
      <c r="G341" s="0" t="n">
        <v>6221904</v>
      </c>
    </row>
    <row r="342" customFormat="false" ht="17.6" hidden="false" customHeight="false" outlineLevel="0" collapsed="false">
      <c r="A342" s="0" t="s">
        <v>50</v>
      </c>
      <c r="B342" s="0" t="s">
        <v>4</v>
      </c>
      <c r="C342" s="0" t="s">
        <v>5</v>
      </c>
      <c r="D342" s="0" t="s">
        <v>6</v>
      </c>
      <c r="E342" s="0" t="s">
        <v>7</v>
      </c>
      <c r="F342" s="0" t="s">
        <v>8</v>
      </c>
      <c r="G342" s="0" t="n">
        <v>6221904</v>
      </c>
    </row>
    <row r="343" customFormat="false" ht="17.6" hidden="false" customHeight="false" outlineLevel="0" collapsed="false">
      <c r="A343" s="0" t="s">
        <v>50</v>
      </c>
      <c r="B343" s="0" t="s">
        <v>9</v>
      </c>
      <c r="C343" s="0" t="n">
        <v>10</v>
      </c>
      <c r="D343" s="0" t="n">
        <v>45.711754</v>
      </c>
      <c r="E343" s="0" t="n">
        <v>540.33331</v>
      </c>
      <c r="F343" s="0" t="n">
        <v>540.33331</v>
      </c>
      <c r="G343" s="0" t="n">
        <v>6221904</v>
      </c>
    </row>
    <row r="344" customFormat="false" ht="17.6" hidden="false" customHeight="false" outlineLevel="0" collapsed="false">
      <c r="A344" s="0" t="s">
        <v>50</v>
      </c>
      <c r="B344" s="0" t="s">
        <v>10</v>
      </c>
      <c r="C344" s="0" t="n">
        <v>74</v>
      </c>
      <c r="D344" s="0" t="n">
        <v>18</v>
      </c>
      <c r="E344" s="0" t="n">
        <v>74</v>
      </c>
      <c r="F344" s="0" t="n">
        <v>74</v>
      </c>
      <c r="G344" s="0" t="n">
        <v>6221904</v>
      </c>
    </row>
    <row r="345" customFormat="false" ht="17.6" hidden="false" customHeight="false" outlineLevel="0" collapsed="false">
      <c r="A345" s="0" t="s">
        <v>50</v>
      </c>
      <c r="B345" s="0" t="s">
        <v>11</v>
      </c>
      <c r="C345" s="0" t="n">
        <v>2181</v>
      </c>
      <c r="D345" s="0" t="n">
        <v>78.194443</v>
      </c>
      <c r="E345" s="0" t="n">
        <v>99697.336</v>
      </c>
      <c r="F345" s="0" t="n">
        <v>99697.336</v>
      </c>
      <c r="G345" s="0" t="n">
        <v>6221904</v>
      </c>
    </row>
    <row r="346" customFormat="false" ht="17.6" hidden="false" customHeight="false" outlineLevel="0" collapsed="false">
      <c r="A346" s="0" t="s">
        <v>50</v>
      </c>
      <c r="B346" s="0" t="s">
        <v>10</v>
      </c>
      <c r="C346" s="0" t="n">
        <v>18</v>
      </c>
      <c r="D346" s="0" t="n">
        <v>63</v>
      </c>
      <c r="E346" s="0" t="n">
        <v>18</v>
      </c>
      <c r="F346" s="0" t="n">
        <v>18</v>
      </c>
      <c r="G346" s="0" t="n">
        <v>6221904</v>
      </c>
    </row>
    <row r="347" customFormat="false" ht="17.6" hidden="false" customHeight="false" outlineLevel="0" collapsed="false">
      <c r="A347" s="0" t="s">
        <v>50</v>
      </c>
      <c r="B347" s="0" t="s">
        <v>12</v>
      </c>
      <c r="C347" s="0" t="n">
        <v>2171</v>
      </c>
      <c r="D347" s="0" t="n">
        <v>32.482689</v>
      </c>
      <c r="E347" s="0" t="n">
        <v>99157</v>
      </c>
      <c r="F347" s="0" t="n">
        <v>99157</v>
      </c>
      <c r="G347" s="0" t="n">
        <v>6221904</v>
      </c>
    </row>
    <row r="348" customFormat="false" ht="17.6" hidden="false" customHeight="false" outlineLevel="0" collapsed="false">
      <c r="A348" s="0" t="s">
        <v>50</v>
      </c>
      <c r="B348" s="0" t="s">
        <v>13</v>
      </c>
      <c r="C348" s="0" t="n">
        <v>292.78125</v>
      </c>
      <c r="D348" s="0" t="n">
        <v>61.635399</v>
      </c>
      <c r="E348" s="0" t="n">
        <v>14711.813</v>
      </c>
      <c r="F348" s="0" t="n">
        <v>14711.813</v>
      </c>
      <c r="G348" s="0" t="n">
        <v>6221904</v>
      </c>
    </row>
    <row r="349" customFormat="false" ht="17.6" hidden="false" customHeight="false" outlineLevel="0" collapsed="false">
      <c r="A349" s="0" t="s">
        <v>50</v>
      </c>
      <c r="B349" s="0" t="s">
        <v>14</v>
      </c>
      <c r="C349" s="0" t="n">
        <v>582.10229</v>
      </c>
      <c r="D349" s="0" t="n">
        <v>9.3396683</v>
      </c>
      <c r="E349" s="0" t="n">
        <v>27484.307</v>
      </c>
      <c r="F349" s="0" t="n">
        <v>27484.307</v>
      </c>
      <c r="G349" s="0" t="n">
        <v>6221904</v>
      </c>
    </row>
    <row r="350" customFormat="false" ht="17.6" hidden="false" customHeight="false" outlineLevel="0" collapsed="false">
      <c r="A350" s="0" t="s">
        <v>50</v>
      </c>
      <c r="B350" s="0" t="s">
        <v>15</v>
      </c>
      <c r="C350" s="0" t="n">
        <v>9369</v>
      </c>
      <c r="D350" s="0" t="n">
        <v>1972.3328</v>
      </c>
      <c r="E350" s="0" t="n">
        <v>470778</v>
      </c>
      <c r="F350" s="0" t="n">
        <v>470778</v>
      </c>
      <c r="G350" s="0" t="n">
        <v>6221904</v>
      </c>
      <c r="H350" s="0" t="n">
        <f aca="false">F350/G350</f>
        <v>0.0756646197048363</v>
      </c>
    </row>
    <row r="351" customFormat="false" ht="17.6" hidden="false" customHeight="false" outlineLevel="0" collapsed="false">
      <c r="A351" s="0" t="s">
        <v>50</v>
      </c>
      <c r="B351" s="0" t="s">
        <v>16</v>
      </c>
      <c r="C351" s="0" t="n">
        <v>32</v>
      </c>
      <c r="D351" s="0" t="n">
        <v>32</v>
      </c>
      <c r="E351" s="0" t="n">
        <v>32</v>
      </c>
      <c r="F351" s="0" t="n">
        <v>32</v>
      </c>
      <c r="G351" s="0" t="n">
        <v>6221904</v>
      </c>
    </row>
    <row r="352" customFormat="false" ht="17.6" hidden="false" customHeight="false" outlineLevel="0" collapsed="false">
      <c r="A352" s="0" t="s">
        <v>51</v>
      </c>
      <c r="B352" s="0" t="s">
        <v>4</v>
      </c>
      <c r="C352" s="0" t="s">
        <v>5</v>
      </c>
      <c r="D352" s="0" t="s">
        <v>6</v>
      </c>
      <c r="E352" s="0" t="s">
        <v>7</v>
      </c>
      <c r="F352" s="0" t="s">
        <v>8</v>
      </c>
      <c r="G352" s="0" t="n">
        <v>6221904</v>
      </c>
    </row>
    <row r="353" customFormat="false" ht="17.6" hidden="false" customHeight="false" outlineLevel="0" collapsed="false">
      <c r="A353" s="0" t="s">
        <v>51</v>
      </c>
      <c r="B353" s="0" t="s">
        <v>9</v>
      </c>
      <c r="C353" s="0" t="n">
        <v>10</v>
      </c>
      <c r="D353" s="0" t="n">
        <v>0.22701149</v>
      </c>
      <c r="E353" s="0" t="n">
        <v>43.666664</v>
      </c>
      <c r="F353" s="0" t="n">
        <v>43.666668</v>
      </c>
      <c r="G353" s="0" t="n">
        <v>6221904</v>
      </c>
    </row>
    <row r="354" customFormat="false" ht="17.6" hidden="false" customHeight="false" outlineLevel="0" collapsed="false">
      <c r="A354" s="0" t="s">
        <v>51</v>
      </c>
      <c r="B354" s="0" t="s">
        <v>10</v>
      </c>
      <c r="C354" s="0" t="n">
        <v>12</v>
      </c>
      <c r="D354" s="0" t="n">
        <v>266</v>
      </c>
      <c r="E354" s="0" t="n">
        <v>273</v>
      </c>
      <c r="F354" s="0" t="n">
        <v>273</v>
      </c>
      <c r="G354" s="0" t="n">
        <v>6221904</v>
      </c>
    </row>
    <row r="355" customFormat="false" ht="17.6" hidden="false" customHeight="false" outlineLevel="0" collapsed="false">
      <c r="A355" s="0" t="s">
        <v>51</v>
      </c>
      <c r="B355" s="0" t="s">
        <v>11</v>
      </c>
      <c r="C355" s="0" t="n">
        <v>2008</v>
      </c>
      <c r="D355" s="0" t="n">
        <v>96.888885</v>
      </c>
      <c r="E355" s="0" t="n">
        <v>77711.336</v>
      </c>
      <c r="F355" s="0" t="n">
        <v>77711.336</v>
      </c>
      <c r="G355" s="0" t="n">
        <v>6221904</v>
      </c>
    </row>
    <row r="356" customFormat="false" ht="17.6" hidden="false" customHeight="false" outlineLevel="0" collapsed="false">
      <c r="A356" s="0" t="s">
        <v>51</v>
      </c>
      <c r="B356" s="0" t="s">
        <v>10</v>
      </c>
      <c r="C356" s="0" t="n">
        <v>64</v>
      </c>
      <c r="D356" s="0" t="n">
        <v>238</v>
      </c>
      <c r="E356" s="0" t="n">
        <v>64</v>
      </c>
      <c r="F356" s="0" t="n">
        <v>64</v>
      </c>
      <c r="G356" s="0" t="n">
        <v>6221904</v>
      </c>
    </row>
    <row r="357" customFormat="false" ht="17.6" hidden="false" customHeight="false" outlineLevel="0" collapsed="false">
      <c r="A357" s="0" t="s">
        <v>51</v>
      </c>
      <c r="B357" s="0" t="s">
        <v>12</v>
      </c>
      <c r="C357" s="0" t="n">
        <v>1998</v>
      </c>
      <c r="D357" s="0" t="n">
        <v>96.661873</v>
      </c>
      <c r="E357" s="0" t="n">
        <v>77667.672</v>
      </c>
      <c r="F357" s="0" t="n">
        <v>77667.672</v>
      </c>
      <c r="G357" s="0" t="n">
        <v>6221904</v>
      </c>
    </row>
    <row r="358" customFormat="false" ht="17.6" hidden="false" customHeight="false" outlineLevel="0" collapsed="false">
      <c r="A358" s="0" t="s">
        <v>51</v>
      </c>
      <c r="B358" s="0" t="s">
        <v>13</v>
      </c>
      <c r="C358" s="0" t="n">
        <v>141.57143</v>
      </c>
      <c r="D358" s="0" t="n">
        <v>77.674187</v>
      </c>
      <c r="E358" s="0" t="n">
        <v>7099.9556</v>
      </c>
      <c r="F358" s="0" t="n">
        <v>7099.9561</v>
      </c>
      <c r="G358" s="0" t="n">
        <v>6221904</v>
      </c>
    </row>
    <row r="359" customFormat="false" ht="17.6" hidden="false" customHeight="false" outlineLevel="0" collapsed="false">
      <c r="A359" s="0" t="s">
        <v>51</v>
      </c>
      <c r="B359" s="0" t="s">
        <v>14</v>
      </c>
      <c r="C359" s="0" t="n">
        <v>354.58786</v>
      </c>
      <c r="D359" s="0" t="n">
        <v>21.922388</v>
      </c>
      <c r="E359" s="0" t="n">
        <v>14665.559</v>
      </c>
      <c r="F359" s="0" t="n">
        <v>14665.559</v>
      </c>
      <c r="G359" s="0" t="n">
        <v>6221904</v>
      </c>
    </row>
    <row r="360" customFormat="false" ht="17.6" hidden="false" customHeight="false" outlineLevel="0" collapsed="false">
      <c r="A360" s="0" t="s">
        <v>51</v>
      </c>
      <c r="B360" s="0" t="s">
        <v>15</v>
      </c>
      <c r="C360" s="0" t="n">
        <v>13874</v>
      </c>
      <c r="D360" s="0" t="n">
        <v>7612.0703</v>
      </c>
      <c r="E360" s="0" t="n">
        <v>695795.69</v>
      </c>
      <c r="F360" s="0" t="n">
        <v>695795.69</v>
      </c>
      <c r="G360" s="0" t="n">
        <v>6221904</v>
      </c>
      <c r="H360" s="0" t="n">
        <f aca="false">F360/G360</f>
        <v>0.111830026628505</v>
      </c>
    </row>
    <row r="361" customFormat="false" ht="17.6" hidden="false" customHeight="false" outlineLevel="0" collapsed="false">
      <c r="A361" s="0" t="s">
        <v>51</v>
      </c>
      <c r="B361" s="0" t="s">
        <v>16</v>
      </c>
      <c r="C361" s="0" t="n">
        <v>98</v>
      </c>
      <c r="D361" s="0" t="n">
        <v>98</v>
      </c>
      <c r="E361" s="0" t="n">
        <v>98</v>
      </c>
      <c r="F361" s="0" t="n">
        <v>98</v>
      </c>
      <c r="G361" s="0" t="n">
        <v>6221904</v>
      </c>
    </row>
    <row r="362" customFormat="false" ht="17.6" hidden="false" customHeight="false" outlineLevel="0" collapsed="false">
      <c r="A362" s="0" t="s">
        <v>52</v>
      </c>
      <c r="B362" s="0" t="s">
        <v>4</v>
      </c>
      <c r="C362" s="0" t="s">
        <v>5</v>
      </c>
      <c r="D362" s="0" t="s">
        <v>6</v>
      </c>
      <c r="E362" s="0" t="s">
        <v>7</v>
      </c>
      <c r="F362" s="0" t="s">
        <v>8</v>
      </c>
      <c r="G362" s="0" t="n">
        <v>6221904</v>
      </c>
    </row>
    <row r="363" customFormat="false" ht="17.6" hidden="false" customHeight="false" outlineLevel="0" collapsed="false">
      <c r="A363" s="0" t="s">
        <v>52</v>
      </c>
      <c r="B363" s="0" t="s">
        <v>9</v>
      </c>
      <c r="C363" s="0" t="n">
        <v>10</v>
      </c>
      <c r="D363" s="0" t="n">
        <v>28.732224</v>
      </c>
      <c r="E363" s="0" t="n">
        <v>474.66669</v>
      </c>
      <c r="F363" s="0" t="n">
        <v>474.66666</v>
      </c>
      <c r="G363" s="0" t="n">
        <v>6221904</v>
      </c>
    </row>
    <row r="364" customFormat="false" ht="17.6" hidden="false" customHeight="false" outlineLevel="0" collapsed="false">
      <c r="A364" s="0" t="s">
        <v>52</v>
      </c>
      <c r="B364" s="0" t="s">
        <v>10</v>
      </c>
      <c r="C364" s="0" t="n">
        <v>29</v>
      </c>
      <c r="D364" s="0" t="n">
        <v>84</v>
      </c>
      <c r="E364" s="0" t="n">
        <v>49</v>
      </c>
      <c r="F364" s="0" t="n">
        <v>49</v>
      </c>
      <c r="G364" s="0" t="n">
        <v>6221904</v>
      </c>
    </row>
    <row r="365" customFormat="false" ht="17.6" hidden="false" customHeight="false" outlineLevel="0" collapsed="false">
      <c r="A365" s="0" t="s">
        <v>52</v>
      </c>
      <c r="B365" s="0" t="s">
        <v>11</v>
      </c>
      <c r="C365" s="0" t="n">
        <v>3201</v>
      </c>
      <c r="D365" s="0" t="n">
        <v>98.462959</v>
      </c>
      <c r="E365" s="0" t="n">
        <v>154563.67</v>
      </c>
      <c r="F365" s="0" t="n">
        <v>154563.67</v>
      </c>
      <c r="G365" s="0" t="n">
        <v>6221904</v>
      </c>
    </row>
    <row r="366" customFormat="false" ht="17.6" hidden="false" customHeight="false" outlineLevel="0" collapsed="false">
      <c r="A366" s="0" t="s">
        <v>52</v>
      </c>
      <c r="B366" s="0" t="s">
        <v>10</v>
      </c>
      <c r="C366" s="0" t="n">
        <v>134</v>
      </c>
      <c r="D366" s="0" t="n">
        <v>165</v>
      </c>
      <c r="E366" s="0" t="n">
        <v>134</v>
      </c>
      <c r="F366" s="0" t="n">
        <v>134</v>
      </c>
      <c r="G366" s="0" t="n">
        <v>6221904</v>
      </c>
    </row>
    <row r="367" customFormat="false" ht="17.6" hidden="false" customHeight="false" outlineLevel="0" collapsed="false">
      <c r="A367" s="0" t="s">
        <v>52</v>
      </c>
      <c r="B367" s="0" t="s">
        <v>12</v>
      </c>
      <c r="C367" s="0" t="n">
        <v>3191</v>
      </c>
      <c r="D367" s="0" t="n">
        <v>69.730736</v>
      </c>
      <c r="E367" s="0" t="n">
        <v>154089</v>
      </c>
      <c r="F367" s="0" t="n">
        <v>154089</v>
      </c>
      <c r="G367" s="0" t="n">
        <v>6221904</v>
      </c>
    </row>
    <row r="368" customFormat="false" ht="17.6" hidden="false" customHeight="false" outlineLevel="0" collapsed="false">
      <c r="A368" s="0" t="s">
        <v>52</v>
      </c>
      <c r="B368" s="0" t="s">
        <v>13</v>
      </c>
      <c r="C368" s="0" t="n">
        <v>278.66666</v>
      </c>
      <c r="D368" s="0" t="n">
        <v>68.912819</v>
      </c>
      <c r="E368" s="0" t="n">
        <v>13578.085</v>
      </c>
      <c r="F368" s="0" t="n">
        <v>13578.085</v>
      </c>
      <c r="G368" s="0" t="n">
        <v>6221904</v>
      </c>
    </row>
    <row r="369" customFormat="false" ht="17.6" hidden="false" customHeight="false" outlineLevel="0" collapsed="false">
      <c r="A369" s="0" t="s">
        <v>52</v>
      </c>
      <c r="B369" s="0" t="s">
        <v>14</v>
      </c>
      <c r="C369" s="0" t="n">
        <v>573.85663</v>
      </c>
      <c r="D369" s="0" t="n">
        <v>19.699015</v>
      </c>
      <c r="E369" s="0" t="n">
        <v>27699.57</v>
      </c>
      <c r="F369" s="0" t="n">
        <v>27699.572</v>
      </c>
      <c r="G369" s="0" t="n">
        <v>6221904</v>
      </c>
    </row>
    <row r="370" customFormat="false" ht="17.6" hidden="false" customHeight="false" outlineLevel="0" collapsed="false">
      <c r="A370" s="0" t="s">
        <v>52</v>
      </c>
      <c r="B370" s="0" t="s">
        <v>15</v>
      </c>
      <c r="C370" s="0" t="n">
        <v>17556</v>
      </c>
      <c r="D370" s="0" t="n">
        <v>4341.5078</v>
      </c>
      <c r="E370" s="0" t="n">
        <v>855419.31</v>
      </c>
      <c r="F370" s="0" t="n">
        <v>855419.31</v>
      </c>
      <c r="G370" s="0" t="n">
        <v>6221904</v>
      </c>
      <c r="H370" s="0" t="n">
        <f aca="false">F370/G370</f>
        <v>0.137485134775464</v>
      </c>
    </row>
    <row r="371" customFormat="false" ht="17.6" hidden="false" customHeight="false" outlineLevel="0" collapsed="false">
      <c r="A371" s="0" t="s">
        <v>52</v>
      </c>
      <c r="B371" s="0" t="s">
        <v>16</v>
      </c>
      <c r="C371" s="0" t="n">
        <v>63</v>
      </c>
      <c r="D371" s="0" t="n">
        <v>63</v>
      </c>
      <c r="E371" s="0" t="n">
        <v>63</v>
      </c>
      <c r="F371" s="0" t="n">
        <v>63</v>
      </c>
      <c r="G371" s="0" t="n">
        <v>6221904</v>
      </c>
    </row>
    <row r="372" customFormat="false" ht="17.6" hidden="false" customHeight="false" outlineLevel="0" collapsed="false">
      <c r="A372" s="0" t="s">
        <v>53</v>
      </c>
      <c r="B372" s="0" t="s">
        <v>4</v>
      </c>
      <c r="C372" s="0" t="s">
        <v>5</v>
      </c>
      <c r="D372" s="0" t="s">
        <v>6</v>
      </c>
      <c r="E372" s="0" t="s">
        <v>7</v>
      </c>
      <c r="F372" s="0" t="s">
        <v>8</v>
      </c>
      <c r="G372" s="0" t="n">
        <v>6221904</v>
      </c>
    </row>
    <row r="373" customFormat="false" ht="17.6" hidden="false" customHeight="false" outlineLevel="0" collapsed="false">
      <c r="A373" s="0" t="s">
        <v>53</v>
      </c>
      <c r="B373" s="0" t="s">
        <v>9</v>
      </c>
      <c r="C373" s="0" t="n">
        <v>10</v>
      </c>
      <c r="D373" s="0" t="n">
        <v>33.830334</v>
      </c>
      <c r="E373" s="0" t="n">
        <v>753</v>
      </c>
      <c r="F373" s="0" t="n">
        <v>753</v>
      </c>
      <c r="G373" s="0" t="n">
        <v>6221904</v>
      </c>
    </row>
    <row r="374" customFormat="false" ht="17.6" hidden="false" customHeight="false" outlineLevel="0" collapsed="false">
      <c r="A374" s="0" t="s">
        <v>53</v>
      </c>
      <c r="B374" s="0" t="s">
        <v>10</v>
      </c>
      <c r="C374" s="0" t="n">
        <v>37</v>
      </c>
      <c r="D374" s="0" t="n">
        <v>296</v>
      </c>
      <c r="E374" s="0" t="n">
        <v>20</v>
      </c>
      <c r="F374" s="0" t="n">
        <v>20</v>
      </c>
      <c r="G374" s="0" t="n">
        <v>6221904</v>
      </c>
    </row>
    <row r="375" customFormat="false" ht="17.6" hidden="false" customHeight="false" outlineLevel="0" collapsed="false">
      <c r="A375" s="0" t="s">
        <v>53</v>
      </c>
      <c r="B375" s="0" t="s">
        <v>11</v>
      </c>
      <c r="C375" s="0" t="n">
        <v>2234</v>
      </c>
      <c r="D375" s="0" t="n">
        <v>98.333336</v>
      </c>
      <c r="E375" s="0" t="n">
        <v>109870.01</v>
      </c>
      <c r="F375" s="0" t="n">
        <v>109870</v>
      </c>
      <c r="G375" s="0" t="n">
        <v>6221904</v>
      </c>
    </row>
    <row r="376" customFormat="false" ht="17.6" hidden="false" customHeight="false" outlineLevel="0" collapsed="false">
      <c r="A376" s="0" t="s">
        <v>53</v>
      </c>
      <c r="B376" s="0" t="s">
        <v>10</v>
      </c>
      <c r="C376" s="0" t="n">
        <v>132</v>
      </c>
      <c r="D376" s="0" t="n">
        <v>151</v>
      </c>
      <c r="E376" s="0" t="n">
        <v>132</v>
      </c>
      <c r="F376" s="0" t="n">
        <v>132</v>
      </c>
      <c r="G376" s="0" t="n">
        <v>6221904</v>
      </c>
    </row>
    <row r="377" customFormat="false" ht="17.6" hidden="false" customHeight="false" outlineLevel="0" collapsed="false">
      <c r="A377" s="0" t="s">
        <v>53</v>
      </c>
      <c r="B377" s="0" t="s">
        <v>12</v>
      </c>
      <c r="C377" s="0" t="n">
        <v>2224</v>
      </c>
      <c r="D377" s="0" t="n">
        <v>64.503006</v>
      </c>
      <c r="E377" s="0" t="n">
        <v>109117.01</v>
      </c>
      <c r="F377" s="0" t="n">
        <v>109117</v>
      </c>
      <c r="G377" s="0" t="n">
        <v>6221904</v>
      </c>
    </row>
    <row r="378" customFormat="false" ht="17.6" hidden="false" customHeight="false" outlineLevel="0" collapsed="false">
      <c r="A378" s="0" t="s">
        <v>53</v>
      </c>
      <c r="B378" s="0" t="s">
        <v>13</v>
      </c>
      <c r="C378" s="0" t="n">
        <v>106.488</v>
      </c>
      <c r="D378" s="0" t="n">
        <v>80.438438</v>
      </c>
      <c r="E378" s="0" t="n">
        <v>7053.832</v>
      </c>
      <c r="F378" s="0" t="n">
        <v>7053.832</v>
      </c>
      <c r="G378" s="0" t="n">
        <v>6221904</v>
      </c>
    </row>
    <row r="379" customFormat="false" ht="17.6" hidden="false" customHeight="false" outlineLevel="0" collapsed="false">
      <c r="A379" s="0" t="s">
        <v>53</v>
      </c>
      <c r="B379" s="0" t="s">
        <v>14</v>
      </c>
      <c r="C379" s="0" t="n">
        <v>252.12621</v>
      </c>
      <c r="D379" s="0" t="n">
        <v>12.030634</v>
      </c>
      <c r="E379" s="0" t="n">
        <v>14228.966</v>
      </c>
      <c r="F379" s="0" t="n">
        <v>14228.965</v>
      </c>
      <c r="G379" s="0" t="n">
        <v>6221904</v>
      </c>
    </row>
    <row r="380" customFormat="false" ht="17.6" hidden="false" customHeight="false" outlineLevel="0" collapsed="false">
      <c r="A380" s="0" t="s">
        <v>53</v>
      </c>
      <c r="B380" s="0" t="s">
        <v>15</v>
      </c>
      <c r="C380" s="0" t="n">
        <v>13311</v>
      </c>
      <c r="D380" s="0" t="n">
        <v>10054.805</v>
      </c>
      <c r="E380" s="0" t="n">
        <v>881729</v>
      </c>
      <c r="F380" s="0" t="n">
        <v>881729</v>
      </c>
      <c r="G380" s="0" t="n">
        <v>6221904</v>
      </c>
      <c r="H380" s="0" t="n">
        <f aca="false">F380/G380</f>
        <v>0.141713694071783</v>
      </c>
    </row>
    <row r="381" customFormat="false" ht="17.6" hidden="false" customHeight="false" outlineLevel="0" collapsed="false">
      <c r="A381" s="0" t="s">
        <v>53</v>
      </c>
      <c r="B381" s="0" t="s">
        <v>16</v>
      </c>
      <c r="C381" s="0" t="n">
        <v>125</v>
      </c>
      <c r="D381" s="0" t="n">
        <v>125</v>
      </c>
      <c r="E381" s="0" t="n">
        <v>125</v>
      </c>
      <c r="F381" s="0" t="n">
        <v>125</v>
      </c>
      <c r="G381" s="0" t="n">
        <v>6221904</v>
      </c>
    </row>
    <row r="382" customFormat="false" ht="17.6" hidden="false" customHeight="false" outlineLevel="0" collapsed="false">
      <c r="A382" s="0" t="s">
        <v>54</v>
      </c>
      <c r="B382" s="0" t="s">
        <v>4</v>
      </c>
      <c r="C382" s="0" t="s">
        <v>5</v>
      </c>
      <c r="D382" s="0" t="s">
        <v>6</v>
      </c>
      <c r="E382" s="0" t="s">
        <v>7</v>
      </c>
      <c r="F382" s="0" t="s">
        <v>8</v>
      </c>
      <c r="G382" s="0" t="n">
        <v>6221904</v>
      </c>
    </row>
    <row r="383" customFormat="false" ht="17.6" hidden="false" customHeight="false" outlineLevel="0" collapsed="false">
      <c r="A383" s="0" t="s">
        <v>54</v>
      </c>
      <c r="B383" s="0" t="s">
        <v>9</v>
      </c>
      <c r="C383" s="0" t="n">
        <v>10</v>
      </c>
      <c r="D383" s="0" t="n">
        <v>18.064102</v>
      </c>
      <c r="E383" s="0" t="n">
        <v>244.33333</v>
      </c>
      <c r="F383" s="0" t="n">
        <v>244.33333</v>
      </c>
      <c r="G383" s="0" t="n">
        <v>6221904</v>
      </c>
    </row>
    <row r="384" customFormat="false" ht="17.6" hidden="false" customHeight="false" outlineLevel="0" collapsed="false">
      <c r="A384" s="0" t="s">
        <v>54</v>
      </c>
      <c r="B384" s="0" t="s">
        <v>10</v>
      </c>
      <c r="C384" s="0" t="n">
        <v>57</v>
      </c>
      <c r="D384" s="0" t="n">
        <v>217</v>
      </c>
      <c r="E384" s="0" t="n">
        <v>113</v>
      </c>
      <c r="F384" s="0" t="n">
        <v>113</v>
      </c>
      <c r="G384" s="0" t="n">
        <v>6221904</v>
      </c>
    </row>
    <row r="385" customFormat="false" ht="17.6" hidden="false" customHeight="false" outlineLevel="0" collapsed="false">
      <c r="A385" s="0" t="s">
        <v>54</v>
      </c>
      <c r="B385" s="0" t="s">
        <v>11</v>
      </c>
      <c r="C385" s="0" t="n">
        <v>1597</v>
      </c>
      <c r="D385" s="0" t="n">
        <v>123.95403</v>
      </c>
      <c r="E385" s="0" t="n">
        <v>82556.664</v>
      </c>
      <c r="F385" s="0" t="n">
        <v>82556.664</v>
      </c>
      <c r="G385" s="0" t="n">
        <v>6221904</v>
      </c>
    </row>
    <row r="386" customFormat="false" ht="17.6" hidden="false" customHeight="false" outlineLevel="0" collapsed="false">
      <c r="A386" s="0" t="s">
        <v>54</v>
      </c>
      <c r="B386" s="0" t="s">
        <v>10</v>
      </c>
      <c r="C386" s="0" t="n">
        <v>97</v>
      </c>
      <c r="D386" s="0" t="n">
        <v>278</v>
      </c>
      <c r="E386" s="0" t="n">
        <v>97</v>
      </c>
      <c r="F386" s="0" t="n">
        <v>97</v>
      </c>
      <c r="G386" s="0" t="n">
        <v>6221904</v>
      </c>
    </row>
    <row r="387" customFormat="false" ht="17.6" hidden="false" customHeight="false" outlineLevel="0" collapsed="false">
      <c r="A387" s="0" t="s">
        <v>54</v>
      </c>
      <c r="B387" s="0" t="s">
        <v>12</v>
      </c>
      <c r="C387" s="0" t="n">
        <v>1587</v>
      </c>
      <c r="D387" s="0" t="n">
        <v>105.88992</v>
      </c>
      <c r="E387" s="0" t="n">
        <v>82312.328</v>
      </c>
      <c r="F387" s="0" t="n">
        <v>82312.328</v>
      </c>
      <c r="G387" s="0" t="n">
        <v>6221904</v>
      </c>
    </row>
    <row r="388" customFormat="false" ht="17.6" hidden="false" customHeight="false" outlineLevel="0" collapsed="false">
      <c r="A388" s="0" t="s">
        <v>54</v>
      </c>
      <c r="B388" s="0" t="s">
        <v>13</v>
      </c>
      <c r="C388" s="0" t="n">
        <v>96.130432</v>
      </c>
      <c r="D388" s="0" t="n">
        <v>85.834549</v>
      </c>
      <c r="E388" s="0" t="n">
        <v>6461.123</v>
      </c>
      <c r="F388" s="0" t="n">
        <v>6461.123</v>
      </c>
      <c r="G388" s="0" t="n">
        <v>6221904</v>
      </c>
    </row>
    <row r="389" customFormat="false" ht="17.6" hidden="false" customHeight="false" outlineLevel="0" collapsed="false">
      <c r="A389" s="0" t="s">
        <v>54</v>
      </c>
      <c r="B389" s="0" t="s">
        <v>14</v>
      </c>
      <c r="C389" s="0" t="n">
        <v>198.95039</v>
      </c>
      <c r="D389" s="0" t="n">
        <v>32.926514</v>
      </c>
      <c r="E389" s="0" t="n">
        <v>11038.303</v>
      </c>
      <c r="F389" s="0" t="n">
        <v>11038.303</v>
      </c>
      <c r="G389" s="0" t="n">
        <v>6221904</v>
      </c>
    </row>
    <row r="390" customFormat="false" ht="17.6" hidden="false" customHeight="false" outlineLevel="0" collapsed="false">
      <c r="A390" s="0" t="s">
        <v>54</v>
      </c>
      <c r="B390" s="0" t="s">
        <v>15</v>
      </c>
      <c r="C390" s="0" t="n">
        <v>13266</v>
      </c>
      <c r="D390" s="0" t="n">
        <v>11845.167</v>
      </c>
      <c r="E390" s="0" t="n">
        <v>891635</v>
      </c>
      <c r="F390" s="0" t="n">
        <v>891635</v>
      </c>
      <c r="G390" s="0" t="n">
        <v>6221904</v>
      </c>
      <c r="H390" s="0" t="n">
        <f aca="false">F390/G390</f>
        <v>0.143305811211488</v>
      </c>
    </row>
    <row r="391" customFormat="false" ht="17.6" hidden="false" customHeight="false" outlineLevel="0" collapsed="false">
      <c r="A391" s="0" t="s">
        <v>54</v>
      </c>
      <c r="B391" s="0" t="s">
        <v>16</v>
      </c>
      <c r="C391" s="0" t="n">
        <v>138</v>
      </c>
      <c r="D391" s="0" t="n">
        <v>138</v>
      </c>
      <c r="E391" s="0" t="n">
        <v>138</v>
      </c>
      <c r="F391" s="0" t="n">
        <v>138</v>
      </c>
      <c r="G391" s="0" t="n">
        <v>6221904</v>
      </c>
    </row>
    <row r="392" customFormat="false" ht="17.6" hidden="false" customHeight="false" outlineLevel="0" collapsed="false">
      <c r="A392" s="0" t="s">
        <v>55</v>
      </c>
      <c r="B392" s="0" t="s">
        <v>4</v>
      </c>
      <c r="C392" s="0" t="s">
        <v>5</v>
      </c>
      <c r="D392" s="0" t="s">
        <v>6</v>
      </c>
      <c r="E392" s="0" t="s">
        <v>7</v>
      </c>
      <c r="F392" s="0" t="s">
        <v>8</v>
      </c>
      <c r="G392" s="0" t="n">
        <v>6221904</v>
      </c>
    </row>
    <row r="393" customFormat="false" ht="17.6" hidden="false" customHeight="false" outlineLevel="0" collapsed="false">
      <c r="A393" s="0" t="s">
        <v>55</v>
      </c>
      <c r="B393" s="0" t="s">
        <v>9</v>
      </c>
      <c r="C393" s="0" t="n">
        <v>42</v>
      </c>
      <c r="D393" s="0" t="n">
        <v>0.23850575</v>
      </c>
      <c r="E393" s="0" t="n">
        <v>37.666664</v>
      </c>
      <c r="F393" s="0" t="n">
        <v>37.666668</v>
      </c>
      <c r="G393" s="0" t="n">
        <v>6221904</v>
      </c>
    </row>
    <row r="394" customFormat="false" ht="17.6" hidden="false" customHeight="false" outlineLevel="0" collapsed="false">
      <c r="A394" s="0" t="s">
        <v>55</v>
      </c>
      <c r="B394" s="0" t="s">
        <v>10</v>
      </c>
      <c r="C394" s="0" t="n">
        <v>8</v>
      </c>
      <c r="D394" s="0" t="n">
        <v>9</v>
      </c>
      <c r="E394" s="0" t="n">
        <v>12</v>
      </c>
      <c r="F394" s="0" t="n">
        <v>12</v>
      </c>
      <c r="G394" s="0" t="n">
        <v>6221904</v>
      </c>
    </row>
    <row r="395" customFormat="false" ht="17.6" hidden="false" customHeight="false" outlineLevel="0" collapsed="false">
      <c r="A395" s="0" t="s">
        <v>55</v>
      </c>
      <c r="B395" s="0" t="s">
        <v>11</v>
      </c>
      <c r="C395" s="0" t="n">
        <v>2777</v>
      </c>
      <c r="D395" s="0" t="n">
        <v>28.102749</v>
      </c>
      <c r="E395" s="0" t="n">
        <v>78041.336</v>
      </c>
      <c r="F395" s="0" t="n">
        <v>78041.336</v>
      </c>
      <c r="G395" s="0" t="n">
        <v>6221904</v>
      </c>
    </row>
    <row r="396" customFormat="false" ht="17.6" hidden="false" customHeight="false" outlineLevel="0" collapsed="false">
      <c r="A396" s="0" t="s">
        <v>55</v>
      </c>
      <c r="B396" s="0" t="s">
        <v>10</v>
      </c>
      <c r="C396" s="0" t="n">
        <v>4</v>
      </c>
      <c r="D396" s="0" t="n">
        <v>4</v>
      </c>
      <c r="E396" s="0" t="n">
        <v>4</v>
      </c>
      <c r="F396" s="0" t="n">
        <v>4</v>
      </c>
      <c r="G396" s="0" t="n">
        <v>6221904</v>
      </c>
    </row>
    <row r="397" customFormat="false" ht="17.6" hidden="false" customHeight="false" outlineLevel="0" collapsed="false">
      <c r="A397" s="0" t="s">
        <v>55</v>
      </c>
      <c r="B397" s="0" t="s">
        <v>12</v>
      </c>
      <c r="C397" s="0" t="n">
        <v>2735</v>
      </c>
      <c r="D397" s="0" t="n">
        <v>27.864243</v>
      </c>
      <c r="E397" s="0" t="n">
        <v>78003.672</v>
      </c>
      <c r="F397" s="0" t="n">
        <v>78003.672</v>
      </c>
      <c r="G397" s="0" t="n">
        <v>6221904</v>
      </c>
    </row>
    <row r="398" customFormat="false" ht="17.6" hidden="false" customHeight="false" outlineLevel="0" collapsed="false">
      <c r="A398" s="0" t="s">
        <v>55</v>
      </c>
      <c r="B398" s="0" t="s">
        <v>13</v>
      </c>
      <c r="C398" s="0" t="n">
        <v>656.14288</v>
      </c>
      <c r="D398" s="0" t="n">
        <v>7.7230835</v>
      </c>
      <c r="E398" s="0" t="n">
        <v>11370.477</v>
      </c>
      <c r="F398" s="0" t="n">
        <v>11370.477</v>
      </c>
      <c r="G398" s="0" t="n">
        <v>6221904</v>
      </c>
    </row>
    <row r="399" customFormat="false" ht="17.6" hidden="false" customHeight="false" outlineLevel="0" collapsed="false">
      <c r="A399" s="0" t="s">
        <v>55</v>
      </c>
      <c r="B399" s="0" t="s">
        <v>14</v>
      </c>
      <c r="C399" s="0" t="n">
        <v>955.55927</v>
      </c>
      <c r="D399" s="0" t="n">
        <v>11.568376</v>
      </c>
      <c r="E399" s="0" t="n">
        <v>27220.105</v>
      </c>
      <c r="F399" s="0" t="n">
        <v>27220.105</v>
      </c>
      <c r="G399" s="0" t="n">
        <v>6221904</v>
      </c>
    </row>
    <row r="400" customFormat="false" ht="17.6" hidden="false" customHeight="false" outlineLevel="0" collapsed="false">
      <c r="A400" s="0" t="s">
        <v>55</v>
      </c>
      <c r="B400" s="0" t="s">
        <v>15</v>
      </c>
      <c r="C400" s="0" t="n">
        <v>4593</v>
      </c>
      <c r="D400" s="0" t="n">
        <v>54.061584</v>
      </c>
      <c r="E400" s="0" t="n">
        <v>79593.336</v>
      </c>
      <c r="F400" s="0" t="n">
        <v>79593.336</v>
      </c>
      <c r="G400" s="0" t="n">
        <v>6221904</v>
      </c>
      <c r="H400" s="0" t="n">
        <f aca="false">F400/G400</f>
        <v>0.0127924403848083</v>
      </c>
    </row>
    <row r="401" customFormat="false" ht="17.6" hidden="false" customHeight="false" outlineLevel="0" collapsed="false">
      <c r="A401" s="0" t="s">
        <v>55</v>
      </c>
      <c r="B401" s="0" t="s">
        <v>16</v>
      </c>
      <c r="C401" s="0" t="n">
        <v>7</v>
      </c>
      <c r="D401" s="0" t="n">
        <v>7</v>
      </c>
      <c r="E401" s="0" t="n">
        <v>7</v>
      </c>
      <c r="F401" s="0" t="n">
        <v>7</v>
      </c>
      <c r="G401" s="0" t="n">
        <v>6221904</v>
      </c>
    </row>
    <row r="402" customFormat="false" ht="17.6" hidden="false" customHeight="false" outlineLevel="0" collapsed="false">
      <c r="A402" s="0" t="s">
        <v>56</v>
      </c>
      <c r="B402" s="0" t="s">
        <v>4</v>
      </c>
      <c r="C402" s="0" t="s">
        <v>5</v>
      </c>
      <c r="D402" s="0" t="s">
        <v>6</v>
      </c>
      <c r="E402" s="0" t="s">
        <v>7</v>
      </c>
      <c r="F402" s="0" t="s">
        <v>8</v>
      </c>
      <c r="G402" s="0" t="n">
        <v>6221904</v>
      </c>
    </row>
    <row r="403" customFormat="false" ht="17.6" hidden="false" customHeight="false" outlineLevel="0" collapsed="false">
      <c r="A403" s="0" t="s">
        <v>56</v>
      </c>
      <c r="B403" s="0" t="s">
        <v>9</v>
      </c>
      <c r="C403" s="0" t="n">
        <v>10</v>
      </c>
      <c r="D403" s="0" t="n">
        <v>57.412056</v>
      </c>
      <c r="E403" s="0" t="n">
        <v>817.33337</v>
      </c>
      <c r="F403" s="0" t="n">
        <v>817.33331</v>
      </c>
      <c r="G403" s="0" t="n">
        <v>6221904</v>
      </c>
    </row>
    <row r="404" customFormat="false" ht="17.6" hidden="false" customHeight="false" outlineLevel="0" collapsed="false">
      <c r="A404" s="0" t="s">
        <v>56</v>
      </c>
      <c r="B404" s="0" t="s">
        <v>10</v>
      </c>
      <c r="C404" s="0" t="n">
        <v>221</v>
      </c>
      <c r="D404" s="0" t="n">
        <v>212</v>
      </c>
      <c r="E404" s="0" t="n">
        <v>312</v>
      </c>
      <c r="F404" s="0" t="n">
        <v>312</v>
      </c>
      <c r="G404" s="0" t="n">
        <v>6221904</v>
      </c>
    </row>
    <row r="405" customFormat="false" ht="17.6" hidden="false" customHeight="false" outlineLevel="0" collapsed="false">
      <c r="A405" s="0" t="s">
        <v>56</v>
      </c>
      <c r="B405" s="0" t="s">
        <v>11</v>
      </c>
      <c r="C405" s="0" t="n">
        <v>761</v>
      </c>
      <c r="D405" s="0" t="n">
        <v>136.95833</v>
      </c>
      <c r="E405" s="0" t="n">
        <v>48006</v>
      </c>
      <c r="F405" s="0" t="n">
        <v>48006</v>
      </c>
      <c r="G405" s="0" t="n">
        <v>6221904</v>
      </c>
    </row>
    <row r="406" customFormat="false" ht="17.6" hidden="false" customHeight="false" outlineLevel="0" collapsed="false">
      <c r="A406" s="0" t="s">
        <v>56</v>
      </c>
      <c r="B406" s="0" t="s">
        <v>10</v>
      </c>
      <c r="C406" s="0" t="n">
        <v>121</v>
      </c>
      <c r="D406" s="0" t="n">
        <v>108</v>
      </c>
      <c r="E406" s="0" t="n">
        <v>121</v>
      </c>
      <c r="F406" s="0" t="n">
        <v>121</v>
      </c>
      <c r="G406" s="0" t="n">
        <v>6221904</v>
      </c>
    </row>
    <row r="407" customFormat="false" ht="17.6" hidden="false" customHeight="false" outlineLevel="0" collapsed="false">
      <c r="A407" s="0" t="s">
        <v>56</v>
      </c>
      <c r="B407" s="0" t="s">
        <v>12</v>
      </c>
      <c r="C407" s="0" t="n">
        <v>751</v>
      </c>
      <c r="D407" s="0" t="n">
        <v>79.546272</v>
      </c>
      <c r="E407" s="0" t="n">
        <v>47188.668</v>
      </c>
      <c r="F407" s="0" t="n">
        <v>47188.668</v>
      </c>
      <c r="G407" s="0" t="n">
        <v>6221904</v>
      </c>
    </row>
    <row r="408" customFormat="false" ht="17.6" hidden="false" customHeight="false" outlineLevel="0" collapsed="false">
      <c r="A408" s="0" t="s">
        <v>56</v>
      </c>
      <c r="B408" s="0" t="s">
        <v>13</v>
      </c>
      <c r="C408" s="0" t="n">
        <v>54.408451</v>
      </c>
      <c r="D408" s="0" t="n">
        <v>80.522942</v>
      </c>
      <c r="E408" s="0" t="n">
        <v>3926.2112</v>
      </c>
      <c r="F408" s="0" t="n">
        <v>3926.2112</v>
      </c>
      <c r="G408" s="0" t="n">
        <v>6221904</v>
      </c>
    </row>
    <row r="409" customFormat="false" ht="17.6" hidden="false" customHeight="false" outlineLevel="0" collapsed="false">
      <c r="A409" s="0" t="s">
        <v>56</v>
      </c>
      <c r="B409" s="0" t="s">
        <v>14</v>
      </c>
      <c r="C409" s="0" t="n">
        <v>109.43022</v>
      </c>
      <c r="D409" s="0" t="n">
        <v>10.340287</v>
      </c>
      <c r="E409" s="0" t="n">
        <v>7071.9976</v>
      </c>
      <c r="F409" s="0" t="n">
        <v>7071.9976</v>
      </c>
      <c r="G409" s="0" t="n">
        <v>6221904</v>
      </c>
    </row>
    <row r="410" customFormat="false" ht="17.6" hidden="false" customHeight="false" outlineLevel="0" collapsed="false">
      <c r="A410" s="0" t="s">
        <v>56</v>
      </c>
      <c r="B410" s="0" t="s">
        <v>15</v>
      </c>
      <c r="C410" s="0" t="n">
        <v>3863</v>
      </c>
      <c r="D410" s="0" t="n">
        <v>5717.1284</v>
      </c>
      <c r="E410" s="0" t="n">
        <v>278761</v>
      </c>
      <c r="F410" s="0" t="n">
        <v>278761</v>
      </c>
      <c r="G410" s="0" t="n">
        <v>6221904</v>
      </c>
      <c r="H410" s="0" t="n">
        <f aca="false">F410/G410</f>
        <v>0.0448031663619368</v>
      </c>
    </row>
    <row r="411" customFormat="false" ht="17.6" hidden="false" customHeight="false" outlineLevel="0" collapsed="false">
      <c r="A411" s="0" t="s">
        <v>56</v>
      </c>
      <c r="B411" s="0" t="s">
        <v>16</v>
      </c>
      <c r="C411" s="0" t="n">
        <v>71</v>
      </c>
      <c r="D411" s="0" t="n">
        <v>71</v>
      </c>
      <c r="E411" s="0" t="n">
        <v>71</v>
      </c>
      <c r="F411" s="0" t="n">
        <v>71</v>
      </c>
      <c r="G411" s="0" t="n">
        <v>6221904</v>
      </c>
    </row>
    <row r="412" customFormat="false" ht="17.6" hidden="false" customHeight="false" outlineLevel="0" collapsed="false">
      <c r="A412" s="0" t="s">
        <v>57</v>
      </c>
      <c r="B412" s="0" t="s">
        <v>4</v>
      </c>
      <c r="C412" s="0" t="s">
        <v>5</v>
      </c>
      <c r="D412" s="0" t="s">
        <v>6</v>
      </c>
      <c r="E412" s="0" t="s">
        <v>7</v>
      </c>
      <c r="F412" s="0" t="s">
        <v>8</v>
      </c>
      <c r="G412" s="0" t="n">
        <v>6221904</v>
      </c>
    </row>
    <row r="413" customFormat="false" ht="17.6" hidden="false" customHeight="false" outlineLevel="0" collapsed="false">
      <c r="A413" s="0" t="s">
        <v>57</v>
      </c>
      <c r="B413" s="0" t="s">
        <v>9</v>
      </c>
      <c r="C413" s="0" t="n">
        <v>10</v>
      </c>
      <c r="D413" s="0" t="n">
        <v>61.108528</v>
      </c>
      <c r="E413" s="0" t="n">
        <v>963.66669</v>
      </c>
      <c r="F413" s="0" t="n">
        <v>963.66669</v>
      </c>
      <c r="G413" s="0" t="n">
        <v>6221904</v>
      </c>
    </row>
    <row r="414" customFormat="false" ht="17.6" hidden="false" customHeight="false" outlineLevel="0" collapsed="false">
      <c r="A414" s="0" t="s">
        <v>57</v>
      </c>
      <c r="B414" s="0" t="s">
        <v>10</v>
      </c>
      <c r="C414" s="0" t="n">
        <v>110</v>
      </c>
      <c r="D414" s="0" t="n">
        <v>17</v>
      </c>
      <c r="E414" s="0" t="n">
        <v>81</v>
      </c>
      <c r="F414" s="0" t="n">
        <v>81</v>
      </c>
      <c r="G414" s="0" t="n">
        <v>6221904</v>
      </c>
    </row>
    <row r="415" customFormat="false" ht="17.6" hidden="false" customHeight="false" outlineLevel="0" collapsed="false">
      <c r="A415" s="0" t="s">
        <v>57</v>
      </c>
      <c r="B415" s="0" t="s">
        <v>11</v>
      </c>
      <c r="C415" s="0" t="n">
        <v>2306</v>
      </c>
      <c r="D415" s="0" t="n">
        <v>113.33334</v>
      </c>
      <c r="E415" s="0" t="n">
        <v>164474.67</v>
      </c>
      <c r="F415" s="0" t="n">
        <v>164474.67</v>
      </c>
      <c r="G415" s="0" t="n">
        <v>6221904</v>
      </c>
    </row>
    <row r="416" customFormat="false" ht="17.6" hidden="false" customHeight="false" outlineLevel="0" collapsed="false">
      <c r="A416" s="0" t="s">
        <v>57</v>
      </c>
      <c r="B416" s="0" t="s">
        <v>10</v>
      </c>
      <c r="C416" s="0" t="n">
        <v>20</v>
      </c>
      <c r="D416" s="0" t="n">
        <v>85</v>
      </c>
      <c r="E416" s="0" t="n">
        <v>20</v>
      </c>
      <c r="F416" s="0" t="n">
        <v>20</v>
      </c>
      <c r="G416" s="0" t="n">
        <v>6221904</v>
      </c>
    </row>
    <row r="417" customFormat="false" ht="17.6" hidden="false" customHeight="false" outlineLevel="0" collapsed="false">
      <c r="A417" s="0" t="s">
        <v>57</v>
      </c>
      <c r="B417" s="0" t="s">
        <v>12</v>
      </c>
      <c r="C417" s="0" t="n">
        <v>2296</v>
      </c>
      <c r="D417" s="0" t="n">
        <v>52.224808</v>
      </c>
      <c r="E417" s="0" t="n">
        <v>163511</v>
      </c>
      <c r="F417" s="0" t="n">
        <v>163511</v>
      </c>
      <c r="G417" s="0" t="n">
        <v>6221904</v>
      </c>
    </row>
    <row r="418" customFormat="false" ht="17.6" hidden="false" customHeight="false" outlineLevel="0" collapsed="false">
      <c r="A418" s="0" t="s">
        <v>57</v>
      </c>
      <c r="B418" s="0" t="s">
        <v>13</v>
      </c>
      <c r="C418" s="0" t="n">
        <v>109.63636</v>
      </c>
      <c r="D418" s="0" t="n">
        <v>87.517578</v>
      </c>
      <c r="E418" s="0" t="n">
        <v>8534.4775</v>
      </c>
      <c r="F418" s="0" t="n">
        <v>8534.4775</v>
      </c>
      <c r="G418" s="0" t="n">
        <v>6221904</v>
      </c>
    </row>
    <row r="419" customFormat="false" ht="17.6" hidden="false" customHeight="false" outlineLevel="0" collapsed="false">
      <c r="A419" s="0" t="s">
        <v>57</v>
      </c>
      <c r="B419" s="0" t="s">
        <v>14</v>
      </c>
      <c r="C419" s="0" t="n">
        <v>347.08554</v>
      </c>
      <c r="D419" s="0" t="n">
        <v>14.12522</v>
      </c>
      <c r="E419" s="0" t="n">
        <v>25037.811</v>
      </c>
      <c r="F419" s="0" t="n">
        <v>25037.811</v>
      </c>
      <c r="G419" s="0" t="n">
        <v>6221904</v>
      </c>
    </row>
    <row r="420" customFormat="false" ht="17.6" hidden="false" customHeight="false" outlineLevel="0" collapsed="false">
      <c r="A420" s="0" t="s">
        <v>57</v>
      </c>
      <c r="B420" s="0" t="s">
        <v>15</v>
      </c>
      <c r="C420" s="0" t="n">
        <v>4824</v>
      </c>
      <c r="D420" s="0" t="n">
        <v>3850.7734</v>
      </c>
      <c r="E420" s="0" t="n">
        <v>375517</v>
      </c>
      <c r="F420" s="0" t="n">
        <v>375517</v>
      </c>
      <c r="G420" s="0" t="n">
        <v>6221904</v>
      </c>
      <c r="H420" s="0" t="n">
        <f aca="false">F420/G420</f>
        <v>0.0603540331062646</v>
      </c>
    </row>
    <row r="421" customFormat="false" ht="17.6" hidden="false" customHeight="false" outlineLevel="0" collapsed="false">
      <c r="A421" s="0" t="s">
        <v>57</v>
      </c>
      <c r="B421" s="0" t="s">
        <v>16</v>
      </c>
      <c r="C421" s="0" t="n">
        <v>44</v>
      </c>
      <c r="D421" s="0" t="n">
        <v>44</v>
      </c>
      <c r="E421" s="0" t="n">
        <v>44</v>
      </c>
      <c r="F421" s="0" t="n">
        <v>44</v>
      </c>
      <c r="G421" s="0" t="n">
        <v>6221904</v>
      </c>
    </row>
    <row r="422" customFormat="false" ht="17.6" hidden="false" customHeight="false" outlineLevel="0" collapsed="false">
      <c r="A422" s="0" t="s">
        <v>58</v>
      </c>
      <c r="B422" s="0" t="s">
        <v>4</v>
      </c>
      <c r="C422" s="0" t="s">
        <v>5</v>
      </c>
      <c r="D422" s="0" t="s">
        <v>6</v>
      </c>
      <c r="E422" s="0" t="s">
        <v>7</v>
      </c>
      <c r="F422" s="0" t="s">
        <v>8</v>
      </c>
      <c r="G422" s="0" t="n">
        <v>6221904</v>
      </c>
    </row>
    <row r="423" customFormat="false" ht="17.6" hidden="false" customHeight="false" outlineLevel="0" collapsed="false">
      <c r="A423" s="0" t="s">
        <v>58</v>
      </c>
      <c r="B423" s="0" t="s">
        <v>9</v>
      </c>
      <c r="C423" s="0" t="n">
        <v>10</v>
      </c>
      <c r="D423" s="0" t="n">
        <v>85.805557</v>
      </c>
      <c r="E423" s="0" t="n">
        <v>878</v>
      </c>
      <c r="F423" s="0" t="n">
        <v>878</v>
      </c>
      <c r="G423" s="0" t="n">
        <v>6221904</v>
      </c>
    </row>
    <row r="424" customFormat="false" ht="17.6" hidden="false" customHeight="false" outlineLevel="0" collapsed="false">
      <c r="A424" s="0" t="s">
        <v>58</v>
      </c>
      <c r="B424" s="0" t="s">
        <v>10</v>
      </c>
      <c r="C424" s="0" t="n">
        <v>109</v>
      </c>
      <c r="D424" s="0" t="n">
        <v>1</v>
      </c>
      <c r="E424" s="0" t="n">
        <v>478</v>
      </c>
      <c r="F424" s="0" t="n">
        <v>478</v>
      </c>
      <c r="G424" s="0" t="n">
        <v>6221904</v>
      </c>
    </row>
    <row r="425" customFormat="false" ht="17.6" hidden="false" customHeight="false" outlineLevel="0" collapsed="false">
      <c r="A425" s="0" t="s">
        <v>58</v>
      </c>
      <c r="B425" s="0" t="s">
        <v>11</v>
      </c>
      <c r="C425" s="0" t="n">
        <v>720</v>
      </c>
      <c r="D425" s="0" t="n">
        <v>106.64103</v>
      </c>
      <c r="E425" s="0" t="n">
        <v>67761.664</v>
      </c>
      <c r="F425" s="0" t="n">
        <v>67761.664</v>
      </c>
      <c r="G425" s="0" t="n">
        <v>6221904</v>
      </c>
    </row>
    <row r="426" customFormat="false" ht="17.6" hidden="false" customHeight="false" outlineLevel="0" collapsed="false">
      <c r="A426" s="0" t="s">
        <v>58</v>
      </c>
      <c r="B426" s="0" t="s">
        <v>10</v>
      </c>
      <c r="C426" s="0" t="n">
        <v>25</v>
      </c>
      <c r="D426" s="0" t="n">
        <v>46</v>
      </c>
      <c r="E426" s="0" t="n">
        <v>25</v>
      </c>
      <c r="F426" s="0" t="n">
        <v>25</v>
      </c>
      <c r="G426" s="0" t="n">
        <v>6221904</v>
      </c>
    </row>
    <row r="427" customFormat="false" ht="17.6" hidden="false" customHeight="false" outlineLevel="0" collapsed="false">
      <c r="A427" s="0" t="s">
        <v>58</v>
      </c>
      <c r="B427" s="0" t="s">
        <v>12</v>
      </c>
      <c r="C427" s="0" t="n">
        <v>710</v>
      </c>
      <c r="D427" s="0" t="n">
        <v>20.835472</v>
      </c>
      <c r="E427" s="0" t="n">
        <v>66883.664</v>
      </c>
      <c r="F427" s="0" t="n">
        <v>66883.664</v>
      </c>
      <c r="G427" s="0" t="n">
        <v>6221904</v>
      </c>
    </row>
    <row r="428" customFormat="false" ht="17.6" hidden="false" customHeight="false" outlineLevel="0" collapsed="false">
      <c r="A428" s="0" t="s">
        <v>58</v>
      </c>
      <c r="B428" s="0" t="s">
        <v>13</v>
      </c>
      <c r="C428" s="0" t="n">
        <v>34.64706</v>
      </c>
      <c r="D428" s="0" t="n">
        <v>96.245369</v>
      </c>
      <c r="E428" s="0" t="n">
        <v>3265.7712</v>
      </c>
      <c r="F428" s="0" t="n">
        <v>3265.7712</v>
      </c>
      <c r="G428" s="0" t="n">
        <v>6221904</v>
      </c>
    </row>
    <row r="429" customFormat="false" ht="17.6" hidden="false" customHeight="false" outlineLevel="0" collapsed="false">
      <c r="A429" s="0" t="s">
        <v>58</v>
      </c>
      <c r="B429" s="0" t="s">
        <v>14</v>
      </c>
      <c r="C429" s="0" t="n">
        <v>74.047371</v>
      </c>
      <c r="D429" s="0" t="n">
        <v>3.7469585</v>
      </c>
      <c r="E429" s="0" t="n">
        <v>6816.8569</v>
      </c>
      <c r="F429" s="0" t="n">
        <v>6816.8564</v>
      </c>
      <c r="G429" s="0" t="n">
        <v>6221904</v>
      </c>
    </row>
    <row r="430" customFormat="false" ht="17.6" hidden="false" customHeight="false" outlineLevel="0" collapsed="false">
      <c r="A430" s="0" t="s">
        <v>58</v>
      </c>
      <c r="B430" s="0" t="s">
        <v>15</v>
      </c>
      <c r="C430" s="0" t="n">
        <v>5301</v>
      </c>
      <c r="D430" s="0" t="n">
        <v>14725.542</v>
      </c>
      <c r="E430" s="0" t="n">
        <v>499663</v>
      </c>
      <c r="F430" s="0" t="n">
        <v>499663</v>
      </c>
      <c r="G430" s="0" t="n">
        <v>6221904</v>
      </c>
      <c r="H430" s="0" t="n">
        <f aca="false">F430/G430</f>
        <v>0.0803070892768516</v>
      </c>
    </row>
    <row r="431" customFormat="false" ht="17.6" hidden="false" customHeight="false" outlineLevel="0" collapsed="false">
      <c r="A431" s="0" t="s">
        <v>58</v>
      </c>
      <c r="B431" s="0" t="s">
        <v>16</v>
      </c>
      <c r="C431" s="0" t="n">
        <v>153</v>
      </c>
      <c r="D431" s="0" t="n">
        <v>153</v>
      </c>
      <c r="E431" s="0" t="n">
        <v>153</v>
      </c>
      <c r="F431" s="0" t="n">
        <v>153</v>
      </c>
      <c r="G431" s="0" t="n">
        <v>6221904</v>
      </c>
    </row>
    <row r="432" customFormat="false" ht="17.6" hidden="false" customHeight="false" outlineLevel="0" collapsed="false">
      <c r="A432" s="0" t="s">
        <v>59</v>
      </c>
      <c r="B432" s="0" t="s">
        <v>4</v>
      </c>
      <c r="C432" s="0" t="s">
        <v>5</v>
      </c>
      <c r="D432" s="0" t="s">
        <v>6</v>
      </c>
      <c r="E432" s="0" t="s">
        <v>7</v>
      </c>
      <c r="F432" s="0" t="s">
        <v>8</v>
      </c>
      <c r="G432" s="0" t="n">
        <v>6221904</v>
      </c>
    </row>
    <row r="433" customFormat="false" ht="17.6" hidden="false" customHeight="false" outlineLevel="0" collapsed="false">
      <c r="A433" s="0" t="s">
        <v>59</v>
      </c>
      <c r="B433" s="0" t="s">
        <v>9</v>
      </c>
      <c r="C433" s="0" t="n">
        <v>10</v>
      </c>
      <c r="D433" s="0" t="n">
        <v>98.044441</v>
      </c>
      <c r="E433" s="0" t="n">
        <v>1000.3333</v>
      </c>
      <c r="F433" s="0" t="n">
        <v>1000.3333</v>
      </c>
      <c r="G433" s="0" t="n">
        <v>6221904</v>
      </c>
    </row>
    <row r="434" customFormat="false" ht="17.6" hidden="false" customHeight="false" outlineLevel="0" collapsed="false">
      <c r="A434" s="0" t="s">
        <v>59</v>
      </c>
      <c r="B434" s="0" t="s">
        <v>10</v>
      </c>
      <c r="C434" s="0" t="n">
        <v>104</v>
      </c>
      <c r="D434" s="0" t="n">
        <v>63</v>
      </c>
      <c r="E434" s="0" t="n">
        <v>104</v>
      </c>
      <c r="F434" s="0" t="n">
        <v>104</v>
      </c>
      <c r="G434" s="0" t="n">
        <v>6221904</v>
      </c>
    </row>
    <row r="435" customFormat="false" ht="17.6" hidden="false" customHeight="false" outlineLevel="0" collapsed="false">
      <c r="A435" s="0" t="s">
        <v>59</v>
      </c>
      <c r="B435" s="0" t="s">
        <v>11</v>
      </c>
      <c r="C435" s="0" t="n">
        <v>747</v>
      </c>
      <c r="D435" s="0" t="n">
        <v>115.1282</v>
      </c>
      <c r="E435" s="0" t="n">
        <v>78159.672</v>
      </c>
      <c r="F435" s="0" t="n">
        <v>78159.664</v>
      </c>
      <c r="G435" s="0" t="n">
        <v>6221904</v>
      </c>
    </row>
    <row r="436" customFormat="false" ht="17.6" hidden="false" customHeight="false" outlineLevel="0" collapsed="false">
      <c r="A436" s="0" t="s">
        <v>59</v>
      </c>
      <c r="B436" s="0" t="s">
        <v>10</v>
      </c>
      <c r="C436" s="0" t="n">
        <v>292</v>
      </c>
      <c r="D436" s="0" t="n">
        <v>280</v>
      </c>
      <c r="E436" s="0" t="n">
        <v>292</v>
      </c>
      <c r="F436" s="0" t="n">
        <v>292</v>
      </c>
      <c r="G436" s="0" t="n">
        <v>6221904</v>
      </c>
    </row>
    <row r="437" customFormat="false" ht="17.6" hidden="false" customHeight="false" outlineLevel="0" collapsed="false">
      <c r="A437" s="0" t="s">
        <v>59</v>
      </c>
      <c r="B437" s="0" t="s">
        <v>12</v>
      </c>
      <c r="C437" s="0" t="n">
        <v>737</v>
      </c>
      <c r="D437" s="0" t="n">
        <v>17.083763</v>
      </c>
      <c r="E437" s="0" t="n">
        <v>77159.336</v>
      </c>
      <c r="F437" s="0" t="n">
        <v>77159.328</v>
      </c>
      <c r="G437" s="0" t="n">
        <v>6221904</v>
      </c>
    </row>
    <row r="438" customFormat="false" ht="17.6" hidden="false" customHeight="false" outlineLevel="0" collapsed="false">
      <c r="A438" s="0" t="s">
        <v>59</v>
      </c>
      <c r="B438" s="0" t="s">
        <v>13</v>
      </c>
      <c r="C438" s="0" t="n">
        <v>60.938461</v>
      </c>
      <c r="D438" s="0" t="n">
        <v>105.28344</v>
      </c>
      <c r="E438" s="0" t="n">
        <v>6401.7695</v>
      </c>
      <c r="F438" s="0" t="n">
        <v>6401.769</v>
      </c>
      <c r="G438" s="0" t="n">
        <v>6221904</v>
      </c>
    </row>
    <row r="439" customFormat="false" ht="17.6" hidden="false" customHeight="false" outlineLevel="0" collapsed="false">
      <c r="A439" s="0" t="s">
        <v>59</v>
      </c>
      <c r="B439" s="0" t="s">
        <v>14</v>
      </c>
      <c r="C439" s="0" t="n">
        <v>121.95849</v>
      </c>
      <c r="D439" s="0" t="n">
        <v>2.821871</v>
      </c>
      <c r="E439" s="0" t="n">
        <v>12788.399</v>
      </c>
      <c r="F439" s="0" t="n">
        <v>12788.399</v>
      </c>
      <c r="G439" s="0" t="n">
        <v>6221904</v>
      </c>
    </row>
    <row r="440" customFormat="false" ht="17.6" hidden="false" customHeight="false" outlineLevel="0" collapsed="false">
      <c r="A440" s="0" t="s">
        <v>59</v>
      </c>
      <c r="B440" s="0" t="s">
        <v>15</v>
      </c>
      <c r="C440" s="0" t="n">
        <v>3961</v>
      </c>
      <c r="D440" s="0" t="n">
        <v>6843.4238</v>
      </c>
      <c r="E440" s="0" t="n">
        <v>416115</v>
      </c>
      <c r="F440" s="0" t="n">
        <v>416115</v>
      </c>
      <c r="G440" s="0" t="n">
        <v>6221904</v>
      </c>
      <c r="H440" s="0" t="n">
        <f aca="false">F440/G440</f>
        <v>0.066879045385464</v>
      </c>
    </row>
    <row r="441" customFormat="false" ht="17.6" hidden="false" customHeight="false" outlineLevel="0" collapsed="false">
      <c r="A441" s="0" t="s">
        <v>59</v>
      </c>
      <c r="B441" s="0" t="s">
        <v>16</v>
      </c>
      <c r="C441" s="0" t="n">
        <v>65</v>
      </c>
      <c r="D441" s="0" t="n">
        <v>65</v>
      </c>
      <c r="E441" s="0" t="n">
        <v>65</v>
      </c>
      <c r="F441" s="0" t="n">
        <v>65</v>
      </c>
      <c r="G441" s="0" t="n">
        <v>6221904</v>
      </c>
    </row>
    <row r="442" customFormat="false" ht="17.6" hidden="false" customHeight="false" outlineLevel="0" collapsed="false">
      <c r="A442" s="0" t="s">
        <v>60</v>
      </c>
      <c r="B442" s="0" t="s">
        <v>4</v>
      </c>
      <c r="C442" s="0" t="s">
        <v>5</v>
      </c>
      <c r="D442" s="0" t="s">
        <v>6</v>
      </c>
      <c r="E442" s="0" t="s">
        <v>7</v>
      </c>
      <c r="F442" s="0" t="s">
        <v>8</v>
      </c>
      <c r="G442" s="0" t="n">
        <v>6221904</v>
      </c>
    </row>
    <row r="443" customFormat="false" ht="17.6" hidden="false" customHeight="false" outlineLevel="0" collapsed="false">
      <c r="A443" s="0" t="s">
        <v>60</v>
      </c>
      <c r="B443" s="0" t="s">
        <v>9</v>
      </c>
      <c r="C443" s="0" t="n">
        <v>11</v>
      </c>
      <c r="D443" s="0" t="n">
        <v>68.052071</v>
      </c>
      <c r="E443" s="0" t="n">
        <v>1093</v>
      </c>
      <c r="F443" s="0" t="n">
        <v>1093</v>
      </c>
      <c r="G443" s="0" t="n">
        <v>6221904</v>
      </c>
    </row>
    <row r="444" customFormat="false" ht="17.6" hidden="false" customHeight="false" outlineLevel="0" collapsed="false">
      <c r="A444" s="0" t="s">
        <v>60</v>
      </c>
      <c r="B444" s="0" t="s">
        <v>10</v>
      </c>
      <c r="C444" s="0" t="n">
        <v>14</v>
      </c>
      <c r="D444" s="0" t="n">
        <v>19</v>
      </c>
      <c r="E444" s="0" t="n">
        <v>14</v>
      </c>
      <c r="F444" s="0" t="n">
        <v>14</v>
      </c>
      <c r="G444" s="0" t="n">
        <v>6221904</v>
      </c>
    </row>
    <row r="445" customFormat="false" ht="17.6" hidden="false" customHeight="false" outlineLevel="0" collapsed="false">
      <c r="A445" s="0" t="s">
        <v>60</v>
      </c>
      <c r="B445" s="0" t="s">
        <v>11</v>
      </c>
      <c r="C445" s="0" t="n">
        <v>2042</v>
      </c>
      <c r="D445" s="0" t="n">
        <v>119.68333</v>
      </c>
      <c r="E445" s="0" t="n">
        <v>138962.33</v>
      </c>
      <c r="F445" s="0" t="n">
        <v>138962.33</v>
      </c>
      <c r="G445" s="0" t="n">
        <v>6221904</v>
      </c>
    </row>
    <row r="446" customFormat="false" ht="17.6" hidden="false" customHeight="false" outlineLevel="0" collapsed="false">
      <c r="A446" s="0" t="s">
        <v>60</v>
      </c>
      <c r="B446" s="0" t="s">
        <v>10</v>
      </c>
      <c r="C446" s="0" t="n">
        <v>19</v>
      </c>
      <c r="D446" s="0" t="n">
        <v>62</v>
      </c>
      <c r="E446" s="0" t="n">
        <v>19</v>
      </c>
      <c r="F446" s="0" t="n">
        <v>19</v>
      </c>
      <c r="G446" s="0" t="n">
        <v>6221904</v>
      </c>
    </row>
    <row r="447" customFormat="false" ht="17.6" hidden="false" customHeight="false" outlineLevel="0" collapsed="false">
      <c r="A447" s="0" t="s">
        <v>60</v>
      </c>
      <c r="B447" s="0" t="s">
        <v>12</v>
      </c>
      <c r="C447" s="0" t="n">
        <v>2031</v>
      </c>
      <c r="D447" s="0" t="n">
        <v>51.631264</v>
      </c>
      <c r="E447" s="0" t="n">
        <v>137869.33</v>
      </c>
      <c r="F447" s="0" t="n">
        <v>137869.33</v>
      </c>
      <c r="G447" s="0" t="n">
        <v>6221904</v>
      </c>
    </row>
    <row r="448" customFormat="false" ht="17.6" hidden="false" customHeight="false" outlineLevel="0" collapsed="false">
      <c r="A448" s="0" t="s">
        <v>60</v>
      </c>
      <c r="B448" s="0" t="s">
        <v>13</v>
      </c>
      <c r="C448" s="0" t="n">
        <v>170.57143</v>
      </c>
      <c r="D448" s="0" t="n">
        <v>111.16299</v>
      </c>
      <c r="E448" s="0" t="n">
        <v>12757.5</v>
      </c>
      <c r="F448" s="0" t="n">
        <v>12757.5</v>
      </c>
      <c r="G448" s="0" t="n">
        <v>6221904</v>
      </c>
    </row>
    <row r="449" customFormat="false" ht="17.6" hidden="false" customHeight="false" outlineLevel="0" collapsed="false">
      <c r="A449" s="0" t="s">
        <v>60</v>
      </c>
      <c r="B449" s="0" t="s">
        <v>14</v>
      </c>
      <c r="C449" s="0" t="n">
        <v>519.35425</v>
      </c>
      <c r="D449" s="0" t="n">
        <v>13.113843</v>
      </c>
      <c r="E449" s="0" t="n">
        <v>35062.148</v>
      </c>
      <c r="F449" s="0" t="n">
        <v>35062.148</v>
      </c>
      <c r="G449" s="0" t="n">
        <v>6221904</v>
      </c>
    </row>
    <row r="450" customFormat="false" ht="17.6" hidden="false" customHeight="false" outlineLevel="0" collapsed="false">
      <c r="A450" s="0" t="s">
        <v>60</v>
      </c>
      <c r="B450" s="0" t="s">
        <v>15</v>
      </c>
      <c r="C450" s="0" t="n">
        <v>2388</v>
      </c>
      <c r="D450" s="0" t="n">
        <v>1556.282</v>
      </c>
      <c r="E450" s="0" t="n">
        <v>178605</v>
      </c>
      <c r="F450" s="0" t="n">
        <v>178605</v>
      </c>
      <c r="G450" s="0" t="n">
        <v>6221904</v>
      </c>
      <c r="H450" s="0" t="n">
        <f aca="false">F450/G450</f>
        <v>0.0287058430988328</v>
      </c>
    </row>
    <row r="451" customFormat="false" ht="17.6" hidden="false" customHeight="false" outlineLevel="0" collapsed="false">
      <c r="A451" s="0" t="s">
        <v>60</v>
      </c>
      <c r="B451" s="0" t="s">
        <v>16</v>
      </c>
      <c r="C451" s="0" t="n">
        <v>14</v>
      </c>
      <c r="D451" s="0" t="n">
        <v>14</v>
      </c>
      <c r="E451" s="0" t="n">
        <v>14</v>
      </c>
      <c r="F451" s="0" t="n">
        <v>14</v>
      </c>
      <c r="G451" s="0" t="n">
        <v>6221904</v>
      </c>
    </row>
    <row r="452" customFormat="false" ht="17.6" hidden="false" customHeight="false" outlineLevel="0" collapsed="false">
      <c r="A452" s="0" t="s">
        <v>61</v>
      </c>
      <c r="B452" s="0" t="s">
        <v>4</v>
      </c>
      <c r="C452" s="0" t="s">
        <v>5</v>
      </c>
      <c r="D452" s="0" t="s">
        <v>6</v>
      </c>
      <c r="E452" s="0" t="s">
        <v>7</v>
      </c>
      <c r="F452" s="0" t="s">
        <v>8</v>
      </c>
      <c r="G452" s="0" t="n">
        <v>6221904</v>
      </c>
    </row>
    <row r="453" customFormat="false" ht="17.6" hidden="false" customHeight="false" outlineLevel="0" collapsed="false">
      <c r="A453" s="0" t="s">
        <v>61</v>
      </c>
      <c r="B453" s="0" t="s">
        <v>9</v>
      </c>
      <c r="C453" s="0" t="n">
        <v>10</v>
      </c>
      <c r="D453" s="0" t="n">
        <v>39.166668</v>
      </c>
      <c r="E453" s="0" t="n">
        <v>391.66669</v>
      </c>
      <c r="F453" s="0" t="n">
        <v>391.66666</v>
      </c>
      <c r="G453" s="0" t="n">
        <v>6221904</v>
      </c>
    </row>
    <row r="454" customFormat="false" ht="17.6" hidden="false" customHeight="false" outlineLevel="0" collapsed="false">
      <c r="A454" s="0" t="s">
        <v>61</v>
      </c>
      <c r="B454" s="0" t="s">
        <v>10</v>
      </c>
      <c r="C454" s="0" t="n">
        <v>81</v>
      </c>
      <c r="D454" s="0" t="n">
        <v>328</v>
      </c>
      <c r="E454" s="0" t="n">
        <v>328</v>
      </c>
      <c r="F454" s="0" t="n">
        <v>328</v>
      </c>
      <c r="G454" s="0" t="n">
        <v>6221904</v>
      </c>
    </row>
    <row r="455" customFormat="false" ht="17.6" hidden="false" customHeight="false" outlineLevel="0" collapsed="false">
      <c r="A455" s="0" t="s">
        <v>61</v>
      </c>
      <c r="B455" s="0" t="s">
        <v>11</v>
      </c>
      <c r="C455" s="0" t="n">
        <v>2509</v>
      </c>
      <c r="D455" s="0" t="n">
        <v>132.64706</v>
      </c>
      <c r="E455" s="0" t="n">
        <v>166415</v>
      </c>
      <c r="F455" s="0" t="n">
        <v>166415</v>
      </c>
      <c r="G455" s="0" t="n">
        <v>6221904</v>
      </c>
    </row>
    <row r="456" customFormat="false" ht="17.6" hidden="false" customHeight="false" outlineLevel="0" collapsed="false">
      <c r="A456" s="0" t="s">
        <v>61</v>
      </c>
      <c r="B456" s="0" t="s">
        <v>10</v>
      </c>
      <c r="C456" s="0" t="n">
        <v>317</v>
      </c>
      <c r="D456" s="0" t="n">
        <v>393</v>
      </c>
      <c r="E456" s="0" t="n">
        <v>208</v>
      </c>
      <c r="F456" s="0" t="n">
        <v>208</v>
      </c>
      <c r="G456" s="0" t="n">
        <v>6221904</v>
      </c>
    </row>
    <row r="457" customFormat="false" ht="17.6" hidden="false" customHeight="false" outlineLevel="0" collapsed="false">
      <c r="A457" s="0" t="s">
        <v>61</v>
      </c>
      <c r="B457" s="0" t="s">
        <v>12</v>
      </c>
      <c r="C457" s="0" t="n">
        <v>2499</v>
      </c>
      <c r="D457" s="0" t="n">
        <v>93.480392</v>
      </c>
      <c r="E457" s="0" t="n">
        <v>166023.33</v>
      </c>
      <c r="F457" s="0" t="n">
        <v>166023.33</v>
      </c>
      <c r="G457" s="0" t="n">
        <v>6221904</v>
      </c>
    </row>
    <row r="458" customFormat="false" ht="17.6" hidden="false" customHeight="false" outlineLevel="0" collapsed="false">
      <c r="A458" s="0" t="s">
        <v>61</v>
      </c>
      <c r="B458" s="0" t="s">
        <v>13</v>
      </c>
      <c r="C458" s="0" t="n">
        <v>146.95323</v>
      </c>
      <c r="D458" s="0" t="n">
        <v>93.334862</v>
      </c>
      <c r="E458" s="0" t="n">
        <v>12656.217</v>
      </c>
      <c r="F458" s="0" t="n">
        <v>12656.217</v>
      </c>
      <c r="G458" s="0" t="n">
        <v>6221904</v>
      </c>
    </row>
    <row r="459" customFormat="false" ht="17.6" hidden="false" customHeight="false" outlineLevel="0" collapsed="false">
      <c r="A459" s="0" t="s">
        <v>61</v>
      </c>
      <c r="B459" s="0" t="s">
        <v>14</v>
      </c>
      <c r="C459" s="0" t="n">
        <v>278.38116</v>
      </c>
      <c r="D459" s="0" t="n">
        <v>17.498779</v>
      </c>
      <c r="E459" s="0" t="n">
        <v>21401.268</v>
      </c>
      <c r="F459" s="0" t="n">
        <v>21401.266</v>
      </c>
      <c r="G459" s="0" t="n">
        <v>6221904</v>
      </c>
    </row>
    <row r="460" customFormat="false" ht="17.6" hidden="false" customHeight="false" outlineLevel="0" collapsed="false">
      <c r="A460" s="0" t="s">
        <v>61</v>
      </c>
      <c r="B460" s="0" t="s">
        <v>15</v>
      </c>
      <c r="C460" s="0" t="n">
        <v>40853</v>
      </c>
      <c r="D460" s="0" t="n">
        <v>25947.092</v>
      </c>
      <c r="E460" s="0" t="n">
        <v>3518428.3</v>
      </c>
      <c r="F460" s="0" t="n">
        <v>3518428.3</v>
      </c>
      <c r="G460" s="0" t="n">
        <v>6221904</v>
      </c>
      <c r="H460" s="0" t="n">
        <f aca="false">F460/G460</f>
        <v>0.565490611877007</v>
      </c>
    </row>
    <row r="461" customFormat="false" ht="17.6" hidden="false" customHeight="false" outlineLevel="0" collapsed="false">
      <c r="A461" s="0" t="s">
        <v>61</v>
      </c>
      <c r="B461" s="0" t="s">
        <v>16</v>
      </c>
      <c r="C461" s="0" t="n">
        <v>278</v>
      </c>
      <c r="D461" s="0" t="n">
        <v>278</v>
      </c>
      <c r="E461" s="0" t="n">
        <v>278</v>
      </c>
      <c r="F461" s="0" t="n">
        <v>278</v>
      </c>
      <c r="G461" s="0" t="n">
        <v>6221904</v>
      </c>
    </row>
    <row r="462" customFormat="false" ht="17.6" hidden="false" customHeight="false" outlineLevel="0" collapsed="false">
      <c r="A462" s="0" t="s">
        <v>62</v>
      </c>
      <c r="B462" s="0" t="s">
        <v>4</v>
      </c>
      <c r="C462" s="0" t="s">
        <v>5</v>
      </c>
      <c r="D462" s="0" t="s">
        <v>6</v>
      </c>
      <c r="E462" s="0" t="s">
        <v>7</v>
      </c>
      <c r="F462" s="0" t="s">
        <v>8</v>
      </c>
      <c r="G462" s="0" t="n">
        <v>6221904</v>
      </c>
    </row>
    <row r="463" customFormat="false" ht="17.6" hidden="false" customHeight="false" outlineLevel="0" collapsed="false">
      <c r="A463" s="0" t="s">
        <v>62</v>
      </c>
      <c r="B463" s="0" t="s">
        <v>9</v>
      </c>
      <c r="C463" s="0" t="n">
        <v>10</v>
      </c>
      <c r="D463" s="0" t="n">
        <v>32.726189</v>
      </c>
      <c r="E463" s="0" t="n">
        <v>684</v>
      </c>
      <c r="F463" s="0" t="n">
        <v>684</v>
      </c>
      <c r="G463" s="0" t="n">
        <v>6221904</v>
      </c>
    </row>
    <row r="464" customFormat="false" ht="17.6" hidden="false" customHeight="false" outlineLevel="0" collapsed="false">
      <c r="A464" s="0" t="s">
        <v>62</v>
      </c>
      <c r="B464" s="0" t="s">
        <v>10</v>
      </c>
      <c r="C464" s="0" t="n">
        <v>45</v>
      </c>
      <c r="D464" s="0" t="n">
        <v>1041</v>
      </c>
      <c r="E464" s="0" t="n">
        <v>458</v>
      </c>
      <c r="F464" s="0" t="n">
        <v>458</v>
      </c>
      <c r="G464" s="0" t="n">
        <v>6221904</v>
      </c>
    </row>
    <row r="465" customFormat="false" ht="17.6" hidden="false" customHeight="false" outlineLevel="0" collapsed="false">
      <c r="A465" s="0" t="s">
        <v>62</v>
      </c>
      <c r="B465" s="0" t="s">
        <v>11</v>
      </c>
      <c r="C465" s="0" t="n">
        <v>2447</v>
      </c>
      <c r="D465" s="0" t="n">
        <v>102.42424</v>
      </c>
      <c r="E465" s="0" t="n">
        <v>121626.67</v>
      </c>
      <c r="F465" s="0" t="n">
        <v>121626.66</v>
      </c>
      <c r="G465" s="0" t="n">
        <v>6221904</v>
      </c>
    </row>
    <row r="466" customFormat="false" ht="17.6" hidden="false" customHeight="false" outlineLevel="0" collapsed="false">
      <c r="A466" s="0" t="s">
        <v>62</v>
      </c>
      <c r="B466" s="0" t="s">
        <v>10</v>
      </c>
      <c r="C466" s="0" t="n">
        <v>418</v>
      </c>
      <c r="D466" s="0" t="n">
        <v>626</v>
      </c>
      <c r="E466" s="0" t="n">
        <v>929</v>
      </c>
      <c r="F466" s="0" t="n">
        <v>929</v>
      </c>
      <c r="G466" s="0" t="n">
        <v>6221904</v>
      </c>
    </row>
    <row r="467" customFormat="false" ht="17.6" hidden="false" customHeight="false" outlineLevel="0" collapsed="false">
      <c r="A467" s="0" t="s">
        <v>62</v>
      </c>
      <c r="B467" s="0" t="s">
        <v>12</v>
      </c>
      <c r="C467" s="0" t="n">
        <v>2437</v>
      </c>
      <c r="D467" s="0" t="n">
        <v>69.698051</v>
      </c>
      <c r="E467" s="0" t="n">
        <v>120942.67</v>
      </c>
      <c r="F467" s="0" t="n">
        <v>120942.66</v>
      </c>
      <c r="G467" s="0" t="n">
        <v>6221904</v>
      </c>
    </row>
    <row r="468" customFormat="false" ht="17.6" hidden="false" customHeight="false" outlineLevel="0" collapsed="false">
      <c r="A468" s="0" t="s">
        <v>62</v>
      </c>
      <c r="B468" s="0" t="s">
        <v>13</v>
      </c>
      <c r="C468" s="0" t="n">
        <v>120.4557</v>
      </c>
      <c r="D468" s="0" t="n">
        <v>83.095757</v>
      </c>
      <c r="E468" s="0" t="n">
        <v>8144.4795</v>
      </c>
      <c r="F468" s="0" t="n">
        <v>8144.4795</v>
      </c>
      <c r="G468" s="0" t="n">
        <v>6221904</v>
      </c>
    </row>
    <row r="469" customFormat="false" ht="17.6" hidden="false" customHeight="false" outlineLevel="0" collapsed="false">
      <c r="A469" s="0" t="s">
        <v>62</v>
      </c>
      <c r="B469" s="0" t="s">
        <v>14</v>
      </c>
      <c r="C469" s="0" t="n">
        <v>305.04672</v>
      </c>
      <c r="D469" s="0" t="n">
        <v>14.06191</v>
      </c>
      <c r="E469" s="0" t="n">
        <v>17120.094</v>
      </c>
      <c r="F469" s="0" t="n">
        <v>17120.094</v>
      </c>
      <c r="G469" s="0" t="n">
        <v>6221904</v>
      </c>
    </row>
    <row r="470" customFormat="false" ht="17.6" hidden="false" customHeight="false" outlineLevel="0" collapsed="false">
      <c r="A470" s="0" t="s">
        <v>62</v>
      </c>
      <c r="B470" s="0" t="s">
        <v>15</v>
      </c>
      <c r="C470" s="0" t="n">
        <v>28548</v>
      </c>
      <c r="D470" s="0" t="n">
        <v>19693.695</v>
      </c>
      <c r="E470" s="0" t="n">
        <v>1930241.6</v>
      </c>
      <c r="F470" s="0" t="n">
        <v>1930241.6</v>
      </c>
      <c r="G470" s="0" t="n">
        <v>6221904</v>
      </c>
      <c r="H470" s="0" t="n">
        <f aca="false">F470/G470</f>
        <v>0.310233266215615</v>
      </c>
    </row>
    <row r="471" customFormat="false" ht="17.6" hidden="false" customHeight="false" outlineLevel="0" collapsed="false">
      <c r="A471" s="0" t="s">
        <v>62</v>
      </c>
      <c r="B471" s="0" t="s">
        <v>16</v>
      </c>
      <c r="C471" s="0" t="n">
        <v>237</v>
      </c>
      <c r="D471" s="0" t="n">
        <v>237</v>
      </c>
      <c r="E471" s="0" t="n">
        <v>237</v>
      </c>
      <c r="F471" s="0" t="n">
        <v>237</v>
      </c>
      <c r="G471" s="0" t="n">
        <v>6221904</v>
      </c>
    </row>
    <row r="472" customFormat="false" ht="17.6" hidden="false" customHeight="false" outlineLevel="0" collapsed="false">
      <c r="A472" s="0" t="s">
        <v>63</v>
      </c>
      <c r="B472" s="0" t="s">
        <v>4</v>
      </c>
      <c r="C472" s="0" t="s">
        <v>5</v>
      </c>
      <c r="D472" s="0" t="s">
        <v>6</v>
      </c>
      <c r="E472" s="0" t="s">
        <v>7</v>
      </c>
      <c r="F472" s="0" t="s">
        <v>8</v>
      </c>
      <c r="G472" s="0" t="n">
        <v>6221904</v>
      </c>
    </row>
    <row r="473" customFormat="false" ht="17.6" hidden="false" customHeight="false" outlineLevel="0" collapsed="false">
      <c r="A473" s="0" t="s">
        <v>63</v>
      </c>
      <c r="B473" s="0" t="s">
        <v>9</v>
      </c>
      <c r="C473" s="0" t="n">
        <v>10</v>
      </c>
      <c r="D473" s="0" t="n">
        <v>23.360083</v>
      </c>
      <c r="E473" s="0" t="n">
        <v>333</v>
      </c>
      <c r="F473" s="0" t="n">
        <v>333</v>
      </c>
      <c r="G473" s="0" t="n">
        <v>6221904</v>
      </c>
    </row>
    <row r="474" customFormat="false" ht="17.6" hidden="false" customHeight="false" outlineLevel="0" collapsed="false">
      <c r="A474" s="0" t="s">
        <v>63</v>
      </c>
      <c r="B474" s="0" t="s">
        <v>10</v>
      </c>
      <c r="C474" s="0" t="n">
        <v>105</v>
      </c>
      <c r="D474" s="0" t="n">
        <v>148</v>
      </c>
      <c r="E474" s="0" t="n">
        <v>405</v>
      </c>
      <c r="F474" s="0" t="n">
        <v>405</v>
      </c>
      <c r="G474" s="0" t="n">
        <v>6221904</v>
      </c>
    </row>
    <row r="475" customFormat="false" ht="17.6" hidden="false" customHeight="false" outlineLevel="0" collapsed="false">
      <c r="A475" s="0" t="s">
        <v>63</v>
      </c>
      <c r="B475" s="0" t="s">
        <v>11</v>
      </c>
      <c r="C475" s="0" t="n">
        <v>2670</v>
      </c>
      <c r="D475" s="0" t="n">
        <v>132.01234</v>
      </c>
      <c r="E475" s="0" t="n">
        <v>128930</v>
      </c>
      <c r="F475" s="0" t="n">
        <v>128930</v>
      </c>
      <c r="G475" s="0" t="n">
        <v>6221904</v>
      </c>
    </row>
    <row r="476" customFormat="false" ht="17.6" hidden="false" customHeight="false" outlineLevel="0" collapsed="false">
      <c r="A476" s="0" t="s">
        <v>63</v>
      </c>
      <c r="B476" s="0" t="s">
        <v>10</v>
      </c>
      <c r="C476" s="0" t="n">
        <v>86</v>
      </c>
      <c r="D476" s="0" t="n">
        <v>631</v>
      </c>
      <c r="E476" s="0" t="n">
        <v>278</v>
      </c>
      <c r="F476" s="0" t="n">
        <v>278</v>
      </c>
      <c r="G476" s="0" t="n">
        <v>6221904</v>
      </c>
    </row>
    <row r="477" customFormat="false" ht="17.6" hidden="false" customHeight="false" outlineLevel="0" collapsed="false">
      <c r="A477" s="0" t="s">
        <v>63</v>
      </c>
      <c r="B477" s="0" t="s">
        <v>12</v>
      </c>
      <c r="C477" s="0" t="n">
        <v>2660</v>
      </c>
      <c r="D477" s="0" t="n">
        <v>108.65226</v>
      </c>
      <c r="E477" s="0" t="n">
        <v>128597</v>
      </c>
      <c r="F477" s="0" t="n">
        <v>128597</v>
      </c>
      <c r="G477" s="0" t="n">
        <v>6221904</v>
      </c>
    </row>
    <row r="478" customFormat="false" ht="17.6" hidden="false" customHeight="false" outlineLevel="0" collapsed="false">
      <c r="A478" s="0" t="s">
        <v>63</v>
      </c>
      <c r="B478" s="0" t="s">
        <v>13</v>
      </c>
      <c r="C478" s="0" t="n">
        <v>117.98883</v>
      </c>
      <c r="D478" s="0" t="n">
        <v>78.106346</v>
      </c>
      <c r="E478" s="0" t="n">
        <v>7413.106</v>
      </c>
      <c r="F478" s="0" t="n">
        <v>7413.106</v>
      </c>
      <c r="G478" s="0" t="n">
        <v>6221904</v>
      </c>
    </row>
    <row r="479" customFormat="false" ht="17.6" hidden="false" customHeight="false" outlineLevel="0" collapsed="false">
      <c r="A479" s="0" t="s">
        <v>63</v>
      </c>
      <c r="B479" s="0" t="s">
        <v>14</v>
      </c>
      <c r="C479" s="0" t="n">
        <v>318.65665</v>
      </c>
      <c r="D479" s="0" t="n">
        <v>20.584703</v>
      </c>
      <c r="E479" s="0" t="n">
        <v>17737.301</v>
      </c>
      <c r="F479" s="0" t="n">
        <v>17737.301</v>
      </c>
      <c r="G479" s="0" t="n">
        <v>6221904</v>
      </c>
    </row>
    <row r="480" customFormat="false" ht="17.6" hidden="false" customHeight="false" outlineLevel="0" collapsed="false">
      <c r="A480" s="0" t="s">
        <v>63</v>
      </c>
      <c r="B480" s="0" t="s">
        <v>15</v>
      </c>
      <c r="C480" s="0" t="n">
        <v>21120</v>
      </c>
      <c r="D480" s="0" t="n">
        <v>13981.036</v>
      </c>
      <c r="E480" s="0" t="n">
        <v>1326946</v>
      </c>
      <c r="F480" s="0" t="n">
        <v>1326946</v>
      </c>
      <c r="G480" s="0" t="n">
        <v>6221904</v>
      </c>
      <c r="H480" s="0" t="n">
        <f aca="false">F480/G480</f>
        <v>0.21327008581296</v>
      </c>
    </row>
    <row r="481" customFormat="false" ht="17.6" hidden="false" customHeight="false" outlineLevel="0" collapsed="false">
      <c r="A481" s="0" t="s">
        <v>63</v>
      </c>
      <c r="B481" s="0" t="s">
        <v>16</v>
      </c>
      <c r="C481" s="0" t="n">
        <v>179</v>
      </c>
      <c r="D481" s="0" t="n">
        <v>179</v>
      </c>
      <c r="E481" s="0" t="n">
        <v>179</v>
      </c>
      <c r="F481" s="0" t="n">
        <v>179</v>
      </c>
      <c r="G481" s="0" t="n">
        <v>6221904</v>
      </c>
    </row>
    <row r="482" customFormat="false" ht="17.6" hidden="false" customHeight="false" outlineLevel="0" collapsed="false">
      <c r="A482" s="0" t="s">
        <v>64</v>
      </c>
      <c r="B482" s="0" t="s">
        <v>4</v>
      </c>
      <c r="C482" s="0" t="s">
        <v>5</v>
      </c>
      <c r="D482" s="0" t="s">
        <v>6</v>
      </c>
      <c r="E482" s="0" t="s">
        <v>7</v>
      </c>
      <c r="F482" s="0" t="s">
        <v>8</v>
      </c>
      <c r="G482" s="0" t="n">
        <v>6221904</v>
      </c>
    </row>
    <row r="483" customFormat="false" ht="17.6" hidden="false" customHeight="false" outlineLevel="0" collapsed="false">
      <c r="A483" s="0" t="s">
        <v>64</v>
      </c>
      <c r="B483" s="0" t="s">
        <v>9</v>
      </c>
      <c r="C483" s="0" t="n">
        <v>10</v>
      </c>
      <c r="D483" s="0" t="n">
        <v>19.366667</v>
      </c>
      <c r="E483" s="0" t="n">
        <v>332.33334</v>
      </c>
      <c r="F483" s="0" t="n">
        <v>332.33334</v>
      </c>
      <c r="G483" s="0" t="n">
        <v>6221904</v>
      </c>
    </row>
    <row r="484" customFormat="false" ht="17.6" hidden="false" customHeight="false" outlineLevel="0" collapsed="false">
      <c r="A484" s="0" t="s">
        <v>64</v>
      </c>
      <c r="B484" s="0" t="s">
        <v>10</v>
      </c>
      <c r="C484" s="0" t="n">
        <v>23</v>
      </c>
      <c r="D484" s="0" t="n">
        <v>785</v>
      </c>
      <c r="E484" s="0" t="n">
        <v>81</v>
      </c>
      <c r="F484" s="0" t="n">
        <v>81</v>
      </c>
      <c r="G484" s="0" t="n">
        <v>6221904</v>
      </c>
    </row>
    <row r="485" customFormat="false" ht="17.6" hidden="false" customHeight="false" outlineLevel="0" collapsed="false">
      <c r="A485" s="0" t="s">
        <v>64</v>
      </c>
      <c r="B485" s="0" t="s">
        <v>11</v>
      </c>
      <c r="C485" s="0" t="n">
        <v>2620</v>
      </c>
      <c r="D485" s="0" t="n">
        <v>130.38333</v>
      </c>
      <c r="E485" s="0" t="n">
        <v>166565</v>
      </c>
      <c r="F485" s="0" t="n">
        <v>166565</v>
      </c>
      <c r="G485" s="0" t="n">
        <v>6221904</v>
      </c>
    </row>
    <row r="486" customFormat="false" ht="17.6" hidden="false" customHeight="false" outlineLevel="0" collapsed="false">
      <c r="A486" s="0" t="s">
        <v>64</v>
      </c>
      <c r="B486" s="0" t="s">
        <v>10</v>
      </c>
      <c r="C486" s="0" t="n">
        <v>883</v>
      </c>
      <c r="D486" s="0" t="n">
        <v>455</v>
      </c>
      <c r="E486" s="0" t="n">
        <v>883</v>
      </c>
      <c r="F486" s="0" t="n">
        <v>883</v>
      </c>
      <c r="G486" s="0" t="n">
        <v>6221904</v>
      </c>
    </row>
    <row r="487" customFormat="false" ht="17.6" hidden="false" customHeight="false" outlineLevel="0" collapsed="false">
      <c r="A487" s="0" t="s">
        <v>64</v>
      </c>
      <c r="B487" s="0" t="s">
        <v>12</v>
      </c>
      <c r="C487" s="0" t="n">
        <v>2610</v>
      </c>
      <c r="D487" s="0" t="n">
        <v>111.01666</v>
      </c>
      <c r="E487" s="0" t="n">
        <v>166232.67</v>
      </c>
      <c r="F487" s="0" t="n">
        <v>166232.67</v>
      </c>
      <c r="G487" s="0" t="n">
        <v>6221904</v>
      </c>
    </row>
    <row r="488" customFormat="false" ht="17.6" hidden="false" customHeight="false" outlineLevel="0" collapsed="false">
      <c r="A488" s="0" t="s">
        <v>64</v>
      </c>
      <c r="B488" s="0" t="s">
        <v>13</v>
      </c>
      <c r="C488" s="0" t="n">
        <v>129.95349</v>
      </c>
      <c r="D488" s="0" t="n">
        <v>85.746849</v>
      </c>
      <c r="E488" s="0" t="n">
        <v>8947.8467</v>
      </c>
      <c r="F488" s="0" t="n">
        <v>8947.8467</v>
      </c>
      <c r="G488" s="0" t="n">
        <v>6221904</v>
      </c>
    </row>
    <row r="489" customFormat="false" ht="17.6" hidden="false" customHeight="false" outlineLevel="0" collapsed="false">
      <c r="A489" s="0" t="s">
        <v>64</v>
      </c>
      <c r="B489" s="0" t="s">
        <v>14</v>
      </c>
      <c r="C489" s="0" t="n">
        <v>355.35626</v>
      </c>
      <c r="D489" s="0" t="n">
        <v>17.894743</v>
      </c>
      <c r="E489" s="0" t="n">
        <v>20739.383</v>
      </c>
      <c r="F489" s="0" t="n">
        <v>20739.383</v>
      </c>
      <c r="G489" s="0" t="n">
        <v>6221904</v>
      </c>
    </row>
    <row r="490" customFormat="false" ht="17.6" hidden="false" customHeight="false" outlineLevel="0" collapsed="false">
      <c r="A490" s="0" t="s">
        <v>64</v>
      </c>
      <c r="B490" s="0" t="s">
        <v>15</v>
      </c>
      <c r="C490" s="0" t="n">
        <v>27940</v>
      </c>
      <c r="D490" s="0" t="n">
        <v>18435.572</v>
      </c>
      <c r="E490" s="0" t="n">
        <v>1923787</v>
      </c>
      <c r="F490" s="0" t="n">
        <v>1923787</v>
      </c>
      <c r="G490" s="0" t="n">
        <v>6221904</v>
      </c>
      <c r="H490" s="0" t="n">
        <f aca="false">F490/G490</f>
        <v>0.30919586673147</v>
      </c>
    </row>
    <row r="491" customFormat="false" ht="17.6" hidden="false" customHeight="false" outlineLevel="0" collapsed="false">
      <c r="A491" s="0" t="s">
        <v>64</v>
      </c>
      <c r="B491" s="0" t="s">
        <v>16</v>
      </c>
      <c r="C491" s="0" t="n">
        <v>215</v>
      </c>
      <c r="D491" s="0" t="n">
        <v>215</v>
      </c>
      <c r="E491" s="0" t="n">
        <v>215</v>
      </c>
      <c r="F491" s="0" t="n">
        <v>215</v>
      </c>
      <c r="G491" s="0" t="n">
        <v>6221904</v>
      </c>
    </row>
    <row r="492" customFormat="false" ht="17.6" hidden="false" customHeight="false" outlineLevel="0" collapsed="false">
      <c r="A492" s="0" t="s">
        <v>65</v>
      </c>
      <c r="B492" s="0" t="s">
        <v>4</v>
      </c>
      <c r="C492" s="0" t="s">
        <v>5</v>
      </c>
      <c r="D492" s="0" t="s">
        <v>6</v>
      </c>
      <c r="E492" s="0" t="s">
        <v>7</v>
      </c>
      <c r="F492" s="0" t="s">
        <v>8</v>
      </c>
      <c r="G492" s="0" t="n">
        <v>6221904</v>
      </c>
    </row>
    <row r="493" customFormat="false" ht="17.6" hidden="false" customHeight="false" outlineLevel="0" collapsed="false">
      <c r="A493" s="0" t="s">
        <v>65</v>
      </c>
      <c r="B493" s="0" t="s">
        <v>9</v>
      </c>
      <c r="C493" s="0" t="n">
        <v>10</v>
      </c>
      <c r="D493" s="0" t="n">
        <v>29.019608</v>
      </c>
      <c r="E493" s="0" t="n">
        <v>493.33331</v>
      </c>
      <c r="F493" s="0" t="n">
        <v>493.33334</v>
      </c>
      <c r="G493" s="0" t="n">
        <v>6221904</v>
      </c>
    </row>
    <row r="494" customFormat="false" ht="17.6" hidden="false" customHeight="false" outlineLevel="0" collapsed="false">
      <c r="A494" s="0" t="s">
        <v>65</v>
      </c>
      <c r="B494" s="0" t="s">
        <v>10</v>
      </c>
      <c r="C494" s="0" t="n">
        <v>1</v>
      </c>
      <c r="D494" s="0" t="n">
        <v>626</v>
      </c>
      <c r="E494" s="0" t="n">
        <v>626</v>
      </c>
      <c r="F494" s="0" t="n">
        <v>626</v>
      </c>
      <c r="G494" s="0" t="n">
        <v>6221904</v>
      </c>
    </row>
    <row r="495" customFormat="false" ht="17.6" hidden="false" customHeight="false" outlineLevel="0" collapsed="false">
      <c r="A495" s="0" t="s">
        <v>65</v>
      </c>
      <c r="B495" s="0" t="s">
        <v>11</v>
      </c>
      <c r="C495" s="0" t="n">
        <v>1805</v>
      </c>
      <c r="D495" s="0" t="n">
        <v>134.02325</v>
      </c>
      <c r="E495" s="0" t="n">
        <v>105143.33</v>
      </c>
      <c r="F495" s="0" t="n">
        <v>105143.34</v>
      </c>
      <c r="G495" s="0" t="n">
        <v>6221904</v>
      </c>
    </row>
    <row r="496" customFormat="false" ht="17.6" hidden="false" customHeight="false" outlineLevel="0" collapsed="false">
      <c r="A496" s="0" t="s">
        <v>65</v>
      </c>
      <c r="B496" s="0" t="s">
        <v>10</v>
      </c>
      <c r="C496" s="0" t="n">
        <v>1177</v>
      </c>
      <c r="D496" s="0" t="n">
        <v>579</v>
      </c>
      <c r="E496" s="0" t="n">
        <v>49</v>
      </c>
      <c r="F496" s="0" t="n">
        <v>49</v>
      </c>
      <c r="G496" s="0" t="n">
        <v>6221904</v>
      </c>
    </row>
    <row r="497" customFormat="false" ht="17.6" hidden="false" customHeight="false" outlineLevel="0" collapsed="false">
      <c r="A497" s="0" t="s">
        <v>65</v>
      </c>
      <c r="B497" s="0" t="s">
        <v>12</v>
      </c>
      <c r="C497" s="0" t="n">
        <v>1795</v>
      </c>
      <c r="D497" s="0" t="n">
        <v>105.00365</v>
      </c>
      <c r="E497" s="0" t="n">
        <v>104649.99</v>
      </c>
      <c r="F497" s="0" t="n">
        <v>104650</v>
      </c>
      <c r="G497" s="0" t="n">
        <v>6221904</v>
      </c>
    </row>
    <row r="498" customFormat="false" ht="17.6" hidden="false" customHeight="false" outlineLevel="0" collapsed="false">
      <c r="A498" s="0" t="s">
        <v>65</v>
      </c>
      <c r="B498" s="0" t="s">
        <v>13</v>
      </c>
      <c r="C498" s="0" t="n">
        <v>96.058334</v>
      </c>
      <c r="D498" s="0" t="n">
        <v>89.302139</v>
      </c>
      <c r="E498" s="0" t="n">
        <v>8139.8267</v>
      </c>
      <c r="F498" s="0" t="n">
        <v>8139.8267</v>
      </c>
      <c r="G498" s="0" t="n">
        <v>6221904</v>
      </c>
    </row>
    <row r="499" customFormat="false" ht="17.6" hidden="false" customHeight="false" outlineLevel="0" collapsed="false">
      <c r="A499" s="0" t="s">
        <v>65</v>
      </c>
      <c r="B499" s="0" t="s">
        <v>14</v>
      </c>
      <c r="C499" s="0" t="n">
        <v>194.87514</v>
      </c>
      <c r="D499" s="0" t="n">
        <v>15.940165</v>
      </c>
      <c r="E499" s="0" t="n">
        <v>14828.425</v>
      </c>
      <c r="F499" s="0" t="n">
        <v>14828.425</v>
      </c>
      <c r="G499" s="0" t="n">
        <v>6221904</v>
      </c>
    </row>
    <row r="500" customFormat="false" ht="17.6" hidden="false" customHeight="false" outlineLevel="0" collapsed="false">
      <c r="A500" s="0" t="s">
        <v>65</v>
      </c>
      <c r="B500" s="0" t="s">
        <v>15</v>
      </c>
      <c r="C500" s="0" t="n">
        <v>34581</v>
      </c>
      <c r="D500" s="0" t="n">
        <v>32148.77</v>
      </c>
      <c r="E500" s="0" t="n">
        <v>2930337.8</v>
      </c>
      <c r="F500" s="0" t="n">
        <v>2930337.8</v>
      </c>
      <c r="G500" s="0" t="n">
        <v>6221904</v>
      </c>
      <c r="H500" s="0" t="n">
        <f aca="false">F500/G500</f>
        <v>0.470971233243072</v>
      </c>
    </row>
    <row r="501" customFormat="false" ht="17.6" hidden="false" customHeight="false" outlineLevel="0" collapsed="false">
      <c r="A501" s="0" t="s">
        <v>65</v>
      </c>
      <c r="B501" s="0" t="s">
        <v>16</v>
      </c>
      <c r="C501" s="0" t="n">
        <v>360</v>
      </c>
      <c r="D501" s="0" t="n">
        <v>360</v>
      </c>
      <c r="E501" s="0" t="n">
        <v>360</v>
      </c>
      <c r="F501" s="0" t="n">
        <v>360</v>
      </c>
      <c r="G501" s="0" t="n">
        <v>6221904</v>
      </c>
    </row>
    <row r="502" customFormat="false" ht="17.6" hidden="false" customHeight="false" outlineLevel="0" collapsed="false">
      <c r="A502" s="0" t="s">
        <v>66</v>
      </c>
      <c r="B502" s="0" t="s">
        <v>4</v>
      </c>
      <c r="C502" s="0" t="s">
        <v>5</v>
      </c>
      <c r="D502" s="0" t="s">
        <v>6</v>
      </c>
      <c r="E502" s="0" t="s">
        <v>7</v>
      </c>
      <c r="F502" s="0" t="s">
        <v>8</v>
      </c>
      <c r="G502" s="0" t="n">
        <v>6221904</v>
      </c>
    </row>
    <row r="503" customFormat="false" ht="17.6" hidden="false" customHeight="false" outlineLevel="0" collapsed="false">
      <c r="A503" s="0" t="s">
        <v>66</v>
      </c>
      <c r="B503" s="0" t="s">
        <v>9</v>
      </c>
      <c r="C503" s="0" t="n">
        <v>10</v>
      </c>
      <c r="D503" s="0" t="n">
        <v>31.12077</v>
      </c>
      <c r="E503" s="0" t="n">
        <v>479.33331</v>
      </c>
      <c r="F503" s="0" t="n">
        <v>479.33334</v>
      </c>
      <c r="G503" s="0" t="n">
        <v>6221904</v>
      </c>
    </row>
    <row r="504" customFormat="false" ht="17.6" hidden="false" customHeight="false" outlineLevel="0" collapsed="false">
      <c r="A504" s="0" t="s">
        <v>66</v>
      </c>
      <c r="B504" s="0" t="s">
        <v>10</v>
      </c>
      <c r="C504" s="0" t="n">
        <v>40</v>
      </c>
      <c r="D504" s="0" t="n">
        <v>274</v>
      </c>
      <c r="E504" s="0" t="n">
        <v>781</v>
      </c>
      <c r="F504" s="0" t="n">
        <v>781</v>
      </c>
      <c r="G504" s="0" t="n">
        <v>6221904</v>
      </c>
    </row>
    <row r="505" customFormat="false" ht="17.6" hidden="false" customHeight="false" outlineLevel="0" collapsed="false">
      <c r="A505" s="0" t="s">
        <v>66</v>
      </c>
      <c r="B505" s="0" t="s">
        <v>11</v>
      </c>
      <c r="C505" s="0" t="n">
        <v>2632</v>
      </c>
      <c r="D505" s="0" t="n">
        <v>132.92308</v>
      </c>
      <c r="E505" s="0" t="n">
        <v>123136.66</v>
      </c>
      <c r="F505" s="0" t="n">
        <v>123136.66</v>
      </c>
      <c r="G505" s="0" t="n">
        <v>6221904</v>
      </c>
    </row>
    <row r="506" customFormat="false" ht="17.6" hidden="false" customHeight="false" outlineLevel="0" collapsed="false">
      <c r="A506" s="0" t="s">
        <v>66</v>
      </c>
      <c r="B506" s="0" t="s">
        <v>10</v>
      </c>
      <c r="C506" s="0" t="n">
        <v>490</v>
      </c>
      <c r="D506" s="0" t="n">
        <v>575</v>
      </c>
      <c r="E506" s="0" t="n">
        <v>610</v>
      </c>
      <c r="F506" s="0" t="n">
        <v>610</v>
      </c>
      <c r="G506" s="0" t="n">
        <v>6221904</v>
      </c>
    </row>
    <row r="507" customFormat="false" ht="17.6" hidden="false" customHeight="false" outlineLevel="0" collapsed="false">
      <c r="A507" s="0" t="s">
        <v>66</v>
      </c>
      <c r="B507" s="0" t="s">
        <v>12</v>
      </c>
      <c r="C507" s="0" t="n">
        <v>2622</v>
      </c>
      <c r="D507" s="0" t="n">
        <v>101.80231</v>
      </c>
      <c r="E507" s="0" t="n">
        <v>122657.33</v>
      </c>
      <c r="F507" s="0" t="n">
        <v>122657.33</v>
      </c>
      <c r="G507" s="0" t="n">
        <v>6221904</v>
      </c>
    </row>
    <row r="508" customFormat="false" ht="17.6" hidden="false" customHeight="false" outlineLevel="0" collapsed="false">
      <c r="A508" s="0" t="s">
        <v>66</v>
      </c>
      <c r="B508" s="0" t="s">
        <v>13</v>
      </c>
      <c r="C508" s="0" t="n">
        <v>146.22</v>
      </c>
      <c r="D508" s="0" t="n">
        <v>93.484543</v>
      </c>
      <c r="E508" s="0" t="n">
        <v>10121.007</v>
      </c>
      <c r="F508" s="0" t="n">
        <v>10121.007</v>
      </c>
      <c r="G508" s="0" t="n">
        <v>6221904</v>
      </c>
    </row>
    <row r="509" customFormat="false" ht="17.6" hidden="false" customHeight="false" outlineLevel="0" collapsed="false">
      <c r="A509" s="0" t="s">
        <v>66</v>
      </c>
      <c r="B509" s="0" t="s">
        <v>14</v>
      </c>
      <c r="C509" s="0" t="n">
        <v>375.13199</v>
      </c>
      <c r="D509" s="0" t="n">
        <v>22.095503</v>
      </c>
      <c r="E509" s="0" t="n">
        <v>20867.568</v>
      </c>
      <c r="F509" s="0" t="n">
        <v>20867.568</v>
      </c>
      <c r="G509" s="0" t="n">
        <v>6221904</v>
      </c>
    </row>
    <row r="510" customFormat="false" ht="17.6" hidden="false" customHeight="false" outlineLevel="0" collapsed="false">
      <c r="A510" s="0" t="s">
        <v>66</v>
      </c>
      <c r="B510" s="0" t="s">
        <v>15</v>
      </c>
      <c r="C510" s="0" t="n">
        <v>43866</v>
      </c>
      <c r="D510" s="0" t="n">
        <v>28045.361</v>
      </c>
      <c r="E510" s="0" t="n">
        <v>3036302</v>
      </c>
      <c r="F510" s="0" t="n">
        <v>3036302</v>
      </c>
      <c r="G510" s="0" t="n">
        <v>6221904</v>
      </c>
      <c r="H510" s="0" t="n">
        <f aca="false">F510/G510</f>
        <v>0.488002064962751</v>
      </c>
    </row>
    <row r="511" customFormat="false" ht="17.6" hidden="false" customHeight="false" outlineLevel="0" collapsed="false">
      <c r="A511" s="0" t="s">
        <v>66</v>
      </c>
      <c r="B511" s="0" t="s">
        <v>16</v>
      </c>
      <c r="C511" s="0" t="n">
        <v>300</v>
      </c>
      <c r="D511" s="0" t="n">
        <v>300</v>
      </c>
      <c r="E511" s="0" t="n">
        <v>300</v>
      </c>
      <c r="F511" s="0" t="n">
        <v>300</v>
      </c>
      <c r="G511" s="0" t="n">
        <v>6221904</v>
      </c>
    </row>
    <row r="512" customFormat="false" ht="17.6" hidden="false" customHeight="false" outlineLevel="0" collapsed="false">
      <c r="A512" s="0" t="s">
        <v>67</v>
      </c>
      <c r="B512" s="0" t="s">
        <v>4</v>
      </c>
      <c r="C512" s="0" t="s">
        <v>5</v>
      </c>
      <c r="D512" s="0" t="s">
        <v>6</v>
      </c>
      <c r="E512" s="0" t="s">
        <v>7</v>
      </c>
      <c r="F512" s="0" t="s">
        <v>8</v>
      </c>
      <c r="G512" s="0" t="n">
        <v>6221904</v>
      </c>
    </row>
    <row r="513" customFormat="false" ht="17.6" hidden="false" customHeight="false" outlineLevel="0" collapsed="false">
      <c r="A513" s="0" t="s">
        <v>67</v>
      </c>
      <c r="B513" s="0" t="s">
        <v>9</v>
      </c>
      <c r="C513" s="0" t="n">
        <v>10</v>
      </c>
      <c r="D513" s="0" t="n">
        <v>18.035088</v>
      </c>
      <c r="E513" s="0" t="n">
        <v>331.66669</v>
      </c>
      <c r="F513" s="0" t="n">
        <v>331.66666</v>
      </c>
      <c r="G513" s="0" t="n">
        <v>6221904</v>
      </c>
    </row>
    <row r="514" customFormat="false" ht="17.6" hidden="false" customHeight="false" outlineLevel="0" collapsed="false">
      <c r="A514" s="0" t="s">
        <v>67</v>
      </c>
      <c r="B514" s="0" t="s">
        <v>10</v>
      </c>
      <c r="C514" s="0" t="n">
        <v>149</v>
      </c>
      <c r="D514" s="0" t="n">
        <v>577</v>
      </c>
      <c r="E514" s="0" t="n">
        <v>915</v>
      </c>
      <c r="F514" s="0" t="n">
        <v>915</v>
      </c>
      <c r="G514" s="0" t="n">
        <v>6221904</v>
      </c>
    </row>
    <row r="515" customFormat="false" ht="17.6" hidden="false" customHeight="false" outlineLevel="0" collapsed="false">
      <c r="A515" s="0" t="s">
        <v>67</v>
      </c>
      <c r="B515" s="0" t="s">
        <v>11</v>
      </c>
      <c r="C515" s="0" t="n">
        <v>3238</v>
      </c>
      <c r="D515" s="0" t="n">
        <v>133.09525</v>
      </c>
      <c r="E515" s="0" t="n">
        <v>206293</v>
      </c>
      <c r="F515" s="0" t="n">
        <v>206293</v>
      </c>
      <c r="G515" s="0" t="n">
        <v>6221904</v>
      </c>
    </row>
    <row r="516" customFormat="false" ht="17.6" hidden="false" customHeight="false" outlineLevel="0" collapsed="false">
      <c r="A516" s="0" t="s">
        <v>67</v>
      </c>
      <c r="B516" s="0" t="s">
        <v>10</v>
      </c>
      <c r="C516" s="0" t="n">
        <v>687</v>
      </c>
      <c r="D516" s="0" t="n">
        <v>60</v>
      </c>
      <c r="E516" s="0" t="n">
        <v>687</v>
      </c>
      <c r="F516" s="0" t="n">
        <v>687</v>
      </c>
      <c r="G516" s="0" t="n">
        <v>6221904</v>
      </c>
    </row>
    <row r="517" customFormat="false" ht="17.6" hidden="false" customHeight="false" outlineLevel="0" collapsed="false">
      <c r="A517" s="0" t="s">
        <v>67</v>
      </c>
      <c r="B517" s="0" t="s">
        <v>12</v>
      </c>
      <c r="C517" s="0" t="n">
        <v>3228</v>
      </c>
      <c r="D517" s="0" t="n">
        <v>115.06016</v>
      </c>
      <c r="E517" s="0" t="n">
        <v>205961.33</v>
      </c>
      <c r="F517" s="0" t="n">
        <v>205961.33</v>
      </c>
      <c r="G517" s="0" t="n">
        <v>6221904</v>
      </c>
    </row>
    <row r="518" customFormat="false" ht="17.6" hidden="false" customHeight="false" outlineLevel="0" collapsed="false">
      <c r="A518" s="0" t="s">
        <v>67</v>
      </c>
      <c r="B518" s="0" t="s">
        <v>13</v>
      </c>
      <c r="C518" s="0" t="n">
        <v>106.62687</v>
      </c>
      <c r="D518" s="0" t="n">
        <v>88.794098</v>
      </c>
      <c r="E518" s="0" t="n">
        <v>7506.3911</v>
      </c>
      <c r="F518" s="0" t="n">
        <v>7506.3911</v>
      </c>
      <c r="G518" s="0" t="n">
        <v>6221904</v>
      </c>
    </row>
    <row r="519" customFormat="false" ht="17.6" hidden="false" customHeight="false" outlineLevel="0" collapsed="false">
      <c r="A519" s="0" t="s">
        <v>67</v>
      </c>
      <c r="B519" s="0" t="s">
        <v>14</v>
      </c>
      <c r="C519" s="0" t="n">
        <v>303.73846</v>
      </c>
      <c r="D519" s="0" t="n">
        <v>21.384523</v>
      </c>
      <c r="E519" s="0" t="n">
        <v>17165.766</v>
      </c>
      <c r="F519" s="0" t="n">
        <v>17165.766</v>
      </c>
      <c r="G519" s="0" t="n">
        <v>6221904</v>
      </c>
    </row>
    <row r="520" customFormat="false" ht="17.6" hidden="false" customHeight="false" outlineLevel="0" collapsed="false">
      <c r="A520" s="0" t="s">
        <v>67</v>
      </c>
      <c r="B520" s="0" t="s">
        <v>15</v>
      </c>
      <c r="C520" s="0" t="n">
        <v>35720</v>
      </c>
      <c r="D520" s="0" t="n">
        <v>29746.023</v>
      </c>
      <c r="E520" s="0" t="n">
        <v>2514641</v>
      </c>
      <c r="F520" s="0" t="n">
        <v>2514641</v>
      </c>
      <c r="G520" s="0" t="n">
        <v>6221904</v>
      </c>
      <c r="H520" s="0" t="n">
        <f aca="false">F520/G520</f>
        <v>0.404159402009417</v>
      </c>
    </row>
    <row r="521" customFormat="false" ht="17.6" hidden="false" customHeight="false" outlineLevel="0" collapsed="false">
      <c r="A521" s="0" t="s">
        <v>67</v>
      </c>
      <c r="B521" s="0" t="s">
        <v>16</v>
      </c>
      <c r="C521" s="0" t="n">
        <v>335</v>
      </c>
      <c r="D521" s="0" t="n">
        <v>335</v>
      </c>
      <c r="E521" s="0" t="n">
        <v>335</v>
      </c>
      <c r="F521" s="0" t="n">
        <v>335</v>
      </c>
      <c r="G521" s="0" t="n">
        <v>6221904</v>
      </c>
    </row>
    <row r="522" customFormat="false" ht="17.6" hidden="false" customHeight="false" outlineLevel="0" collapsed="false">
      <c r="A522" s="0" t="s">
        <v>68</v>
      </c>
      <c r="B522" s="0" t="s">
        <v>4</v>
      </c>
      <c r="C522" s="0" t="s">
        <v>5</v>
      </c>
      <c r="D522" s="0" t="s">
        <v>6</v>
      </c>
      <c r="E522" s="0" t="s">
        <v>7</v>
      </c>
      <c r="F522" s="0" t="s">
        <v>8</v>
      </c>
      <c r="G522" s="0" t="n">
        <v>6221904</v>
      </c>
    </row>
    <row r="523" customFormat="false" ht="17.6" hidden="false" customHeight="false" outlineLevel="0" collapsed="false">
      <c r="A523" s="0" t="s">
        <v>68</v>
      </c>
      <c r="B523" s="0" t="s">
        <v>9</v>
      </c>
      <c r="C523" s="0" t="n">
        <v>10</v>
      </c>
      <c r="D523" s="0" t="n">
        <v>18.888889</v>
      </c>
      <c r="E523" s="0" t="n">
        <v>340</v>
      </c>
      <c r="F523" s="0" t="n">
        <v>340</v>
      </c>
      <c r="G523" s="0" t="n">
        <v>6221904</v>
      </c>
    </row>
    <row r="524" customFormat="false" ht="17.6" hidden="false" customHeight="false" outlineLevel="0" collapsed="false">
      <c r="A524" s="0" t="s">
        <v>68</v>
      </c>
      <c r="B524" s="0" t="s">
        <v>10</v>
      </c>
      <c r="C524" s="0" t="n">
        <v>10</v>
      </c>
      <c r="D524" s="0" t="n">
        <v>198</v>
      </c>
      <c r="E524" s="0" t="n">
        <v>198</v>
      </c>
      <c r="F524" s="0" t="n">
        <v>198</v>
      </c>
      <c r="G524" s="0" t="n">
        <v>6221904</v>
      </c>
    </row>
    <row r="525" customFormat="false" ht="17.6" hidden="false" customHeight="false" outlineLevel="0" collapsed="false">
      <c r="A525" s="0" t="s">
        <v>68</v>
      </c>
      <c r="B525" s="0" t="s">
        <v>11</v>
      </c>
      <c r="C525" s="0" t="n">
        <v>2889</v>
      </c>
      <c r="D525" s="0" t="n">
        <v>131.38095</v>
      </c>
      <c r="E525" s="0" t="n">
        <v>153531.33</v>
      </c>
      <c r="F525" s="0" t="n">
        <v>153531.33</v>
      </c>
      <c r="G525" s="0" t="n">
        <v>6221904</v>
      </c>
    </row>
    <row r="526" customFormat="false" ht="17.6" hidden="false" customHeight="false" outlineLevel="0" collapsed="false">
      <c r="A526" s="0" t="s">
        <v>68</v>
      </c>
      <c r="B526" s="0" t="s">
        <v>10</v>
      </c>
      <c r="C526" s="0" t="n">
        <v>614</v>
      </c>
      <c r="D526" s="0" t="n">
        <v>527</v>
      </c>
      <c r="E526" s="0" t="n">
        <v>326</v>
      </c>
      <c r="F526" s="0" t="n">
        <v>326</v>
      </c>
      <c r="G526" s="0" t="n">
        <v>6221904</v>
      </c>
    </row>
    <row r="527" customFormat="false" ht="17.6" hidden="false" customHeight="false" outlineLevel="0" collapsed="false">
      <c r="A527" s="0" t="s">
        <v>68</v>
      </c>
      <c r="B527" s="0" t="s">
        <v>12</v>
      </c>
      <c r="C527" s="0" t="n">
        <v>2879</v>
      </c>
      <c r="D527" s="0" t="n">
        <v>112.49207</v>
      </c>
      <c r="E527" s="0" t="n">
        <v>153191.33</v>
      </c>
      <c r="F527" s="0" t="n">
        <v>153191.33</v>
      </c>
      <c r="G527" s="0" t="n">
        <v>6221904</v>
      </c>
    </row>
    <row r="528" customFormat="false" ht="17.6" hidden="false" customHeight="false" outlineLevel="0" collapsed="false">
      <c r="A528" s="0" t="s">
        <v>68</v>
      </c>
      <c r="B528" s="0" t="s">
        <v>13</v>
      </c>
      <c r="C528" s="0" t="n">
        <v>139.20384</v>
      </c>
      <c r="D528" s="0" t="n">
        <v>86.382805</v>
      </c>
      <c r="E528" s="0" t="n">
        <v>8269.7979</v>
      </c>
      <c r="F528" s="0" t="n">
        <v>8269.7979</v>
      </c>
      <c r="G528" s="0" t="n">
        <v>6221904</v>
      </c>
    </row>
    <row r="529" customFormat="false" ht="17.6" hidden="false" customHeight="false" outlineLevel="0" collapsed="false">
      <c r="A529" s="0" t="s">
        <v>68</v>
      </c>
      <c r="B529" s="0" t="s">
        <v>14</v>
      </c>
      <c r="C529" s="0" t="n">
        <v>414.59802</v>
      </c>
      <c r="D529" s="0" t="n">
        <v>20.227568</v>
      </c>
      <c r="E529" s="0" t="n">
        <v>19963.25</v>
      </c>
      <c r="F529" s="0" t="n">
        <v>19963.25</v>
      </c>
      <c r="G529" s="0" t="n">
        <v>6221904</v>
      </c>
    </row>
    <row r="530" customFormat="false" ht="17.6" hidden="false" customHeight="false" outlineLevel="0" collapsed="false">
      <c r="A530" s="0" t="s">
        <v>68</v>
      </c>
      <c r="B530" s="0" t="s">
        <v>15</v>
      </c>
      <c r="C530" s="0" t="n">
        <v>36193</v>
      </c>
      <c r="D530" s="0" t="n">
        <v>22459.529</v>
      </c>
      <c r="E530" s="0" t="n">
        <v>2150147.3</v>
      </c>
      <c r="F530" s="0" t="n">
        <v>2150147.3</v>
      </c>
      <c r="G530" s="0" t="n">
        <v>6221904</v>
      </c>
      <c r="H530" s="0" t="n">
        <f aca="false">F530/G530</f>
        <v>0.345577061298278</v>
      </c>
    </row>
    <row r="531" customFormat="false" ht="17.6" hidden="false" customHeight="false" outlineLevel="0" collapsed="false">
      <c r="A531" s="0" t="s">
        <v>68</v>
      </c>
      <c r="B531" s="0" t="s">
        <v>16</v>
      </c>
      <c r="C531" s="0" t="n">
        <v>260</v>
      </c>
      <c r="D531" s="0" t="n">
        <v>260</v>
      </c>
      <c r="E531" s="0" t="n">
        <v>260</v>
      </c>
      <c r="F531" s="0" t="n">
        <v>260</v>
      </c>
      <c r="G531" s="0" t="n">
        <v>6221904</v>
      </c>
    </row>
    <row r="532" customFormat="false" ht="17.6" hidden="false" customHeight="false" outlineLevel="0" collapsed="false">
      <c r="A532" s="0" t="s">
        <v>69</v>
      </c>
      <c r="B532" s="0" t="s">
        <v>4</v>
      </c>
      <c r="C532" s="0" t="s">
        <v>5</v>
      </c>
      <c r="D532" s="0" t="s">
        <v>6</v>
      </c>
      <c r="E532" s="0" t="s">
        <v>7</v>
      </c>
      <c r="F532" s="0" t="s">
        <v>8</v>
      </c>
      <c r="G532" s="0" t="n">
        <v>6221904</v>
      </c>
    </row>
    <row r="533" customFormat="false" ht="17.6" hidden="false" customHeight="false" outlineLevel="0" collapsed="false">
      <c r="A533" s="0" t="s">
        <v>69</v>
      </c>
      <c r="B533" s="0" t="s">
        <v>9</v>
      </c>
      <c r="C533" s="0" t="n">
        <v>10</v>
      </c>
      <c r="D533" s="0" t="n">
        <v>24.218979</v>
      </c>
      <c r="E533" s="0" t="n">
        <v>459</v>
      </c>
      <c r="F533" s="0" t="n">
        <v>459</v>
      </c>
      <c r="G533" s="0" t="n">
        <v>6221904</v>
      </c>
    </row>
    <row r="534" customFormat="false" ht="17.6" hidden="false" customHeight="false" outlineLevel="0" collapsed="false">
      <c r="A534" s="0" t="s">
        <v>69</v>
      </c>
      <c r="B534" s="0" t="s">
        <v>10</v>
      </c>
      <c r="C534" s="0" t="n">
        <v>269</v>
      </c>
      <c r="D534" s="0" t="n">
        <v>1416</v>
      </c>
      <c r="E534" s="0" t="n">
        <v>916</v>
      </c>
      <c r="F534" s="0" t="n">
        <v>916</v>
      </c>
      <c r="G534" s="0" t="n">
        <v>6221904</v>
      </c>
    </row>
    <row r="535" customFormat="false" ht="17.6" hidden="false" customHeight="false" outlineLevel="0" collapsed="false">
      <c r="A535" s="0" t="s">
        <v>69</v>
      </c>
      <c r="B535" s="0" t="s">
        <v>11</v>
      </c>
      <c r="C535" s="0" t="n">
        <v>3066</v>
      </c>
      <c r="D535" s="0" t="n">
        <v>131.34921</v>
      </c>
      <c r="E535" s="0" t="n">
        <v>184940.33</v>
      </c>
      <c r="F535" s="0" t="n">
        <v>184940.33</v>
      </c>
      <c r="G535" s="0" t="n">
        <v>6221904</v>
      </c>
    </row>
    <row r="536" customFormat="false" ht="17.6" hidden="false" customHeight="false" outlineLevel="0" collapsed="false">
      <c r="A536" s="0" t="s">
        <v>69</v>
      </c>
      <c r="B536" s="0" t="s">
        <v>10</v>
      </c>
      <c r="C536" s="0" t="n">
        <v>662</v>
      </c>
      <c r="D536" s="0" t="n">
        <v>721</v>
      </c>
      <c r="E536" s="0" t="n">
        <v>662</v>
      </c>
      <c r="F536" s="0" t="n">
        <v>662</v>
      </c>
      <c r="G536" s="0" t="n">
        <v>6221904</v>
      </c>
    </row>
    <row r="537" customFormat="false" ht="17.6" hidden="false" customHeight="false" outlineLevel="0" collapsed="false">
      <c r="A537" s="0" t="s">
        <v>69</v>
      </c>
      <c r="B537" s="0" t="s">
        <v>12</v>
      </c>
      <c r="C537" s="0" t="n">
        <v>3056</v>
      </c>
      <c r="D537" s="0" t="n">
        <v>107.13023</v>
      </c>
      <c r="E537" s="0" t="n">
        <v>184481.33</v>
      </c>
      <c r="F537" s="0" t="n">
        <v>184481.33</v>
      </c>
      <c r="G537" s="0" t="n">
        <v>6221904</v>
      </c>
    </row>
    <row r="538" customFormat="false" ht="17.6" hidden="false" customHeight="false" outlineLevel="0" collapsed="false">
      <c r="A538" s="0" t="s">
        <v>69</v>
      </c>
      <c r="B538" s="0" t="s">
        <v>13</v>
      </c>
      <c r="C538" s="0" t="n">
        <v>97.821541</v>
      </c>
      <c r="D538" s="0" t="n">
        <v>87.806938</v>
      </c>
      <c r="E538" s="0" t="n">
        <v>6853.1436</v>
      </c>
      <c r="F538" s="0" t="n">
        <v>6853.1436</v>
      </c>
      <c r="G538" s="0" t="n">
        <v>6221904</v>
      </c>
    </row>
    <row r="539" customFormat="false" ht="17.6" hidden="false" customHeight="false" outlineLevel="0" collapsed="false">
      <c r="A539" s="0" t="s">
        <v>69</v>
      </c>
      <c r="B539" s="0" t="s">
        <v>14</v>
      </c>
      <c r="C539" s="0" t="n">
        <v>283.71506</v>
      </c>
      <c r="D539" s="0" t="n">
        <v>19.331192</v>
      </c>
      <c r="E539" s="0" t="n">
        <v>16234.3</v>
      </c>
      <c r="F539" s="0" t="n">
        <v>16234.299</v>
      </c>
      <c r="G539" s="0" t="n">
        <v>6221904</v>
      </c>
    </row>
    <row r="540" customFormat="false" ht="17.6" hidden="false" customHeight="false" outlineLevel="0" collapsed="false">
      <c r="A540" s="0" t="s">
        <v>69</v>
      </c>
      <c r="B540" s="0" t="s">
        <v>15</v>
      </c>
      <c r="C540" s="0" t="n">
        <v>31792</v>
      </c>
      <c r="D540" s="0" t="n">
        <v>28537.256</v>
      </c>
      <c r="E540" s="0" t="n">
        <v>2227271.8</v>
      </c>
      <c r="F540" s="0" t="n">
        <v>2227271.8</v>
      </c>
      <c r="G540" s="0" t="n">
        <v>6221904</v>
      </c>
      <c r="H540" s="0" t="n">
        <f aca="false">F540/G540</f>
        <v>0.357972704175442</v>
      </c>
    </row>
    <row r="541" customFormat="false" ht="17.6" hidden="false" customHeight="false" outlineLevel="0" collapsed="false">
      <c r="A541" s="0" t="s">
        <v>69</v>
      </c>
      <c r="B541" s="0" t="s">
        <v>16</v>
      </c>
      <c r="C541" s="0" t="n">
        <v>325</v>
      </c>
      <c r="D541" s="0" t="n">
        <v>325</v>
      </c>
      <c r="E541" s="0" t="n">
        <v>325</v>
      </c>
      <c r="F541" s="0" t="n">
        <v>325</v>
      </c>
      <c r="G541" s="0" t="n">
        <v>6221904</v>
      </c>
    </row>
    <row r="542" customFormat="false" ht="17.6" hidden="false" customHeight="false" outlineLevel="0" collapsed="false">
      <c r="A542" s="0" t="s">
        <v>70</v>
      </c>
      <c r="B542" s="0" t="s">
        <v>4</v>
      </c>
      <c r="C542" s="0" t="s">
        <v>5</v>
      </c>
      <c r="D542" s="0" t="s">
        <v>6</v>
      </c>
      <c r="E542" s="0" t="s">
        <v>7</v>
      </c>
      <c r="F542" s="0" t="s">
        <v>8</v>
      </c>
      <c r="G542" s="0" t="n">
        <v>6221904</v>
      </c>
    </row>
    <row r="543" customFormat="false" ht="17.6" hidden="false" customHeight="false" outlineLevel="0" collapsed="false">
      <c r="A543" s="0" t="s">
        <v>70</v>
      </c>
      <c r="B543" s="0" t="s">
        <v>9</v>
      </c>
      <c r="C543" s="0" t="n">
        <v>10</v>
      </c>
      <c r="D543" s="0" t="n">
        <v>44.350838</v>
      </c>
      <c r="E543" s="0" t="n">
        <v>780.66663</v>
      </c>
      <c r="F543" s="0" t="n">
        <v>780.66669</v>
      </c>
      <c r="G543" s="0" t="n">
        <v>6221904</v>
      </c>
    </row>
    <row r="544" customFormat="false" ht="17.6" hidden="false" customHeight="false" outlineLevel="0" collapsed="false">
      <c r="A544" s="0" t="s">
        <v>70</v>
      </c>
      <c r="B544" s="0" t="s">
        <v>10</v>
      </c>
      <c r="C544" s="0" t="n">
        <v>25</v>
      </c>
      <c r="D544" s="0" t="n">
        <v>30</v>
      </c>
      <c r="E544" s="0" t="n">
        <v>25</v>
      </c>
      <c r="F544" s="0" t="n">
        <v>25</v>
      </c>
      <c r="G544" s="0" t="n">
        <v>6221904</v>
      </c>
    </row>
    <row r="545" customFormat="false" ht="17.6" hidden="false" customHeight="false" outlineLevel="0" collapsed="false">
      <c r="A545" s="0" t="s">
        <v>70</v>
      </c>
      <c r="B545" s="0" t="s">
        <v>11</v>
      </c>
      <c r="C545" s="0" t="n">
        <v>2123</v>
      </c>
      <c r="D545" s="0" t="n">
        <v>91.1875</v>
      </c>
      <c r="E545" s="0" t="n">
        <v>131153.33</v>
      </c>
      <c r="F545" s="0" t="n">
        <v>131153.33</v>
      </c>
      <c r="G545" s="0" t="n">
        <v>6221904</v>
      </c>
    </row>
    <row r="546" customFormat="false" ht="17.6" hidden="false" customHeight="false" outlineLevel="0" collapsed="false">
      <c r="A546" s="0" t="s">
        <v>70</v>
      </c>
      <c r="B546" s="0" t="s">
        <v>10</v>
      </c>
      <c r="C546" s="0" t="n">
        <v>73</v>
      </c>
      <c r="D546" s="0" t="n">
        <v>112</v>
      </c>
      <c r="E546" s="0" t="n">
        <v>81</v>
      </c>
      <c r="F546" s="0" t="n">
        <v>81</v>
      </c>
      <c r="G546" s="0" t="n">
        <v>6221904</v>
      </c>
    </row>
    <row r="547" customFormat="false" ht="17.6" hidden="false" customHeight="false" outlineLevel="0" collapsed="false">
      <c r="A547" s="0" t="s">
        <v>70</v>
      </c>
      <c r="B547" s="0" t="s">
        <v>12</v>
      </c>
      <c r="C547" s="0" t="n">
        <v>2113</v>
      </c>
      <c r="D547" s="0" t="n">
        <v>46.836662</v>
      </c>
      <c r="E547" s="0" t="n">
        <v>130372.66</v>
      </c>
      <c r="F547" s="0" t="n">
        <v>130372.66</v>
      </c>
      <c r="G547" s="0" t="n">
        <v>6221904</v>
      </c>
    </row>
    <row r="548" customFormat="false" ht="17.6" hidden="false" customHeight="false" outlineLevel="0" collapsed="false">
      <c r="A548" s="0" t="s">
        <v>70</v>
      </c>
      <c r="B548" s="0" t="s">
        <v>13</v>
      </c>
      <c r="C548" s="0" t="n">
        <v>258.27777</v>
      </c>
      <c r="D548" s="0" t="n">
        <v>72.240356</v>
      </c>
      <c r="E548" s="0" t="n">
        <v>15629.037</v>
      </c>
      <c r="F548" s="0" t="n">
        <v>15629.037</v>
      </c>
      <c r="G548" s="0" t="n">
        <v>6221904</v>
      </c>
    </row>
    <row r="549" customFormat="false" ht="17.6" hidden="false" customHeight="false" outlineLevel="0" collapsed="false">
      <c r="A549" s="0" t="s">
        <v>70</v>
      </c>
      <c r="B549" s="0" t="s">
        <v>14</v>
      </c>
      <c r="C549" s="0" t="n">
        <v>512.84271</v>
      </c>
      <c r="D549" s="0" t="n">
        <v>11.394143</v>
      </c>
      <c r="E549" s="0" t="n">
        <v>29680.816</v>
      </c>
      <c r="F549" s="0" t="n">
        <v>29680.814</v>
      </c>
      <c r="G549" s="0" t="n">
        <v>6221904</v>
      </c>
    </row>
    <row r="550" customFormat="false" ht="17.6" hidden="false" customHeight="false" outlineLevel="0" collapsed="false">
      <c r="A550" s="0" t="s">
        <v>70</v>
      </c>
      <c r="B550" s="0" t="s">
        <v>15</v>
      </c>
      <c r="C550" s="0" t="n">
        <v>13947</v>
      </c>
      <c r="D550" s="0" t="n">
        <v>3900.9792</v>
      </c>
      <c r="E550" s="0" t="n">
        <v>843968</v>
      </c>
      <c r="F550" s="0" t="n">
        <v>843968</v>
      </c>
      <c r="G550" s="0" t="n">
        <v>6221904</v>
      </c>
      <c r="H550" s="0" t="n">
        <f aca="false">F550/G550</f>
        <v>0.13564465154075</v>
      </c>
    </row>
    <row r="551" customFormat="false" ht="17.6" hidden="false" customHeight="false" outlineLevel="0" collapsed="false">
      <c r="A551" s="0" t="s">
        <v>70</v>
      </c>
      <c r="B551" s="0" t="s">
        <v>16</v>
      </c>
      <c r="C551" s="0" t="n">
        <v>54</v>
      </c>
      <c r="D551" s="0" t="n">
        <v>54</v>
      </c>
      <c r="E551" s="0" t="n">
        <v>54</v>
      </c>
      <c r="F551" s="0" t="n">
        <v>54</v>
      </c>
      <c r="G551" s="0" t="n">
        <v>6221904</v>
      </c>
    </row>
    <row r="552" customFormat="false" ht="17.6" hidden="false" customHeight="false" outlineLevel="0" collapsed="false">
      <c r="A552" s="0" t="s">
        <v>71</v>
      </c>
      <c r="B552" s="0" t="s">
        <v>4</v>
      </c>
      <c r="C552" s="0" t="s">
        <v>5</v>
      </c>
      <c r="D552" s="0" t="s">
        <v>6</v>
      </c>
      <c r="E552" s="0" t="s">
        <v>7</v>
      </c>
      <c r="F552" s="0" t="s">
        <v>8</v>
      </c>
      <c r="G552" s="0" t="n">
        <v>6221904</v>
      </c>
    </row>
    <row r="553" customFormat="false" ht="17.6" hidden="false" customHeight="false" outlineLevel="0" collapsed="false">
      <c r="A553" s="0" t="s">
        <v>71</v>
      </c>
      <c r="B553" s="0" t="s">
        <v>9</v>
      </c>
      <c r="C553" s="0" t="n">
        <v>10</v>
      </c>
      <c r="D553" s="0" t="n">
        <v>23.981482</v>
      </c>
      <c r="E553" s="0" t="n">
        <v>416</v>
      </c>
      <c r="F553" s="0" t="n">
        <v>416</v>
      </c>
      <c r="G553" s="0" t="n">
        <v>6221904</v>
      </c>
    </row>
    <row r="554" customFormat="false" ht="17.6" hidden="false" customHeight="false" outlineLevel="0" collapsed="false">
      <c r="A554" s="0" t="s">
        <v>71</v>
      </c>
      <c r="B554" s="0" t="s">
        <v>10</v>
      </c>
      <c r="C554" s="0" t="n">
        <v>164</v>
      </c>
      <c r="D554" s="0" t="n">
        <v>272</v>
      </c>
      <c r="E554" s="0" t="n">
        <v>220</v>
      </c>
      <c r="F554" s="0" t="n">
        <v>220</v>
      </c>
      <c r="G554" s="0" t="n">
        <v>6221904</v>
      </c>
    </row>
    <row r="555" customFormat="false" ht="17.6" hidden="false" customHeight="false" outlineLevel="0" collapsed="false">
      <c r="A555" s="0" t="s">
        <v>71</v>
      </c>
      <c r="B555" s="0" t="s">
        <v>11</v>
      </c>
      <c r="C555" s="0" t="n">
        <v>3065</v>
      </c>
      <c r="D555" s="0" t="n">
        <v>132.69698</v>
      </c>
      <c r="E555" s="0" t="n">
        <v>181646.33</v>
      </c>
      <c r="F555" s="0" t="n">
        <v>181646.33</v>
      </c>
      <c r="G555" s="0" t="n">
        <v>6221904</v>
      </c>
    </row>
    <row r="556" customFormat="false" ht="17.6" hidden="false" customHeight="false" outlineLevel="0" collapsed="false">
      <c r="A556" s="0" t="s">
        <v>71</v>
      </c>
      <c r="B556" s="0" t="s">
        <v>10</v>
      </c>
      <c r="C556" s="0" t="n">
        <v>242</v>
      </c>
      <c r="D556" s="0" t="n">
        <v>523</v>
      </c>
      <c r="E556" s="0" t="n">
        <v>26</v>
      </c>
      <c r="F556" s="0" t="n">
        <v>26</v>
      </c>
      <c r="G556" s="0" t="n">
        <v>6221904</v>
      </c>
    </row>
    <row r="557" customFormat="false" ht="17.6" hidden="false" customHeight="false" outlineLevel="0" collapsed="false">
      <c r="A557" s="0" t="s">
        <v>71</v>
      </c>
      <c r="B557" s="0" t="s">
        <v>12</v>
      </c>
      <c r="C557" s="0" t="n">
        <v>3055</v>
      </c>
      <c r="D557" s="0" t="n">
        <v>108.71549</v>
      </c>
      <c r="E557" s="0" t="n">
        <v>181230.33</v>
      </c>
      <c r="F557" s="0" t="n">
        <v>181230.33</v>
      </c>
      <c r="G557" s="0" t="n">
        <v>6221904</v>
      </c>
    </row>
    <row r="558" customFormat="false" ht="17.6" hidden="false" customHeight="false" outlineLevel="0" collapsed="false">
      <c r="A558" s="0" t="s">
        <v>71</v>
      </c>
      <c r="B558" s="0" t="s">
        <v>13</v>
      </c>
      <c r="C558" s="0" t="n">
        <v>168.05031</v>
      </c>
      <c r="D558" s="0" t="n">
        <v>83.933655</v>
      </c>
      <c r="E558" s="0" t="n">
        <v>10542.652</v>
      </c>
      <c r="F558" s="0" t="n">
        <v>10542.652</v>
      </c>
      <c r="G558" s="0" t="n">
        <v>6221904</v>
      </c>
    </row>
    <row r="559" customFormat="false" ht="17.6" hidden="false" customHeight="false" outlineLevel="0" collapsed="false">
      <c r="A559" s="0" t="s">
        <v>71</v>
      </c>
      <c r="B559" s="0" t="s">
        <v>14</v>
      </c>
      <c r="C559" s="0" t="n">
        <v>480.43881</v>
      </c>
      <c r="D559" s="0" t="n">
        <v>18.785822</v>
      </c>
      <c r="E559" s="0" t="n">
        <v>26507.281</v>
      </c>
      <c r="F559" s="0" t="n">
        <v>26507.281</v>
      </c>
      <c r="G559" s="0" t="n">
        <v>6221904</v>
      </c>
    </row>
    <row r="560" customFormat="false" ht="17.6" hidden="false" customHeight="false" outlineLevel="0" collapsed="false">
      <c r="A560" s="0" t="s">
        <v>71</v>
      </c>
      <c r="B560" s="0" t="s">
        <v>15</v>
      </c>
      <c r="C560" s="0" t="n">
        <v>26720</v>
      </c>
      <c r="D560" s="0" t="n">
        <v>13345.451</v>
      </c>
      <c r="E560" s="0" t="n">
        <v>1676281.6</v>
      </c>
      <c r="F560" s="0" t="n">
        <v>1676281.6</v>
      </c>
      <c r="G560" s="0" t="n">
        <v>6221904</v>
      </c>
      <c r="H560" s="0" t="n">
        <f aca="false">F560/G560</f>
        <v>0.26941617871314</v>
      </c>
    </row>
    <row r="561" customFormat="false" ht="17.6" hidden="false" customHeight="false" outlineLevel="0" collapsed="false">
      <c r="A561" s="0" t="s">
        <v>71</v>
      </c>
      <c r="B561" s="0" t="s">
        <v>16</v>
      </c>
      <c r="C561" s="0" t="n">
        <v>159</v>
      </c>
      <c r="D561" s="0" t="n">
        <v>159</v>
      </c>
      <c r="E561" s="0" t="n">
        <v>159</v>
      </c>
      <c r="F561" s="0" t="n">
        <v>159</v>
      </c>
      <c r="G561" s="0" t="n">
        <v>6221904</v>
      </c>
    </row>
    <row r="562" customFormat="false" ht="17.6" hidden="false" customHeight="false" outlineLevel="0" collapsed="false">
      <c r="A562" s="0" t="s">
        <v>72</v>
      </c>
      <c r="B562" s="0" t="s">
        <v>4</v>
      </c>
      <c r="C562" s="0" t="s">
        <v>5</v>
      </c>
      <c r="D562" s="0" t="s">
        <v>6</v>
      </c>
      <c r="E562" s="0" t="s">
        <v>7</v>
      </c>
      <c r="F562" s="0" t="s">
        <v>8</v>
      </c>
      <c r="G562" s="0" t="n">
        <v>6221904</v>
      </c>
    </row>
    <row r="563" customFormat="false" ht="17.6" hidden="false" customHeight="false" outlineLevel="0" collapsed="false">
      <c r="A563" s="0" t="s">
        <v>72</v>
      </c>
      <c r="B563" s="0" t="s">
        <v>9</v>
      </c>
      <c r="C563" s="0" t="n">
        <v>10</v>
      </c>
      <c r="D563" s="0" t="n">
        <v>21.022223</v>
      </c>
      <c r="E563" s="0" t="n">
        <v>315.33334</v>
      </c>
      <c r="F563" s="0" t="n">
        <v>315.33334</v>
      </c>
      <c r="G563" s="0" t="n">
        <v>6221904</v>
      </c>
    </row>
    <row r="564" customFormat="false" ht="17.6" hidden="false" customHeight="false" outlineLevel="0" collapsed="false">
      <c r="A564" s="0" t="s">
        <v>72</v>
      </c>
      <c r="B564" s="0" t="s">
        <v>10</v>
      </c>
      <c r="C564" s="0" t="n">
        <v>20</v>
      </c>
      <c r="D564" s="0" t="n">
        <v>1018</v>
      </c>
      <c r="E564" s="0" t="n">
        <v>1018</v>
      </c>
      <c r="F564" s="0" t="n">
        <v>1018</v>
      </c>
      <c r="G564" s="0" t="n">
        <v>6221904</v>
      </c>
    </row>
    <row r="565" customFormat="false" ht="17.6" hidden="false" customHeight="false" outlineLevel="0" collapsed="false">
      <c r="A565" s="0" t="s">
        <v>72</v>
      </c>
      <c r="B565" s="0" t="s">
        <v>11</v>
      </c>
      <c r="C565" s="0" t="n">
        <v>2179</v>
      </c>
      <c r="D565" s="0" t="n">
        <v>132.48485</v>
      </c>
      <c r="E565" s="0" t="n">
        <v>105697</v>
      </c>
      <c r="F565" s="0" t="n">
        <v>105697</v>
      </c>
      <c r="G565" s="0" t="n">
        <v>6221904</v>
      </c>
    </row>
    <row r="566" customFormat="false" ht="17.6" hidden="false" customHeight="false" outlineLevel="0" collapsed="false">
      <c r="A566" s="0" t="s">
        <v>72</v>
      </c>
      <c r="B566" s="0" t="s">
        <v>10</v>
      </c>
      <c r="C566" s="0" t="n">
        <v>662</v>
      </c>
      <c r="D566" s="0" t="n">
        <v>677</v>
      </c>
      <c r="E566" s="0" t="n">
        <v>662</v>
      </c>
      <c r="F566" s="0" t="n">
        <v>662</v>
      </c>
      <c r="G566" s="0" t="n">
        <v>6221904</v>
      </c>
    </row>
    <row r="567" customFormat="false" ht="17.6" hidden="false" customHeight="false" outlineLevel="0" collapsed="false">
      <c r="A567" s="0" t="s">
        <v>72</v>
      </c>
      <c r="B567" s="0" t="s">
        <v>12</v>
      </c>
      <c r="C567" s="0" t="n">
        <v>2169</v>
      </c>
      <c r="D567" s="0" t="n">
        <v>111.46262</v>
      </c>
      <c r="E567" s="0" t="n">
        <v>105381.66</v>
      </c>
      <c r="F567" s="0" t="n">
        <v>105381.66</v>
      </c>
      <c r="G567" s="0" t="n">
        <v>6221904</v>
      </c>
    </row>
    <row r="568" customFormat="false" ht="17.6" hidden="false" customHeight="false" outlineLevel="0" collapsed="false">
      <c r="A568" s="0" t="s">
        <v>72</v>
      </c>
      <c r="B568" s="0" t="s">
        <v>13</v>
      </c>
      <c r="C568" s="0" t="n">
        <v>104.27273</v>
      </c>
      <c r="D568" s="0" t="n">
        <v>90.077026</v>
      </c>
      <c r="E568" s="0" t="n">
        <v>7950.8862</v>
      </c>
      <c r="F568" s="0" t="n">
        <v>7950.8862</v>
      </c>
      <c r="G568" s="0" t="n">
        <v>6221904</v>
      </c>
    </row>
    <row r="569" customFormat="false" ht="17.6" hidden="false" customHeight="false" outlineLevel="0" collapsed="false">
      <c r="A569" s="0" t="s">
        <v>72</v>
      </c>
      <c r="B569" s="0" t="s">
        <v>14</v>
      </c>
      <c r="C569" s="0" t="n">
        <v>258.19635</v>
      </c>
      <c r="D569" s="0" t="n">
        <v>20.379871</v>
      </c>
      <c r="E569" s="0" t="n">
        <v>15718.046</v>
      </c>
      <c r="F569" s="0" t="n">
        <v>15718.046</v>
      </c>
      <c r="G569" s="0" t="n">
        <v>6221904</v>
      </c>
    </row>
    <row r="570" customFormat="false" ht="17.6" hidden="false" customHeight="false" outlineLevel="0" collapsed="false">
      <c r="A570" s="0" t="s">
        <v>72</v>
      </c>
      <c r="B570" s="0" t="s">
        <v>15</v>
      </c>
      <c r="C570" s="0" t="n">
        <v>22940</v>
      </c>
      <c r="D570" s="0" t="n">
        <v>19816.945</v>
      </c>
      <c r="E570" s="0" t="n">
        <v>1749195</v>
      </c>
      <c r="F570" s="0" t="n">
        <v>1749195</v>
      </c>
      <c r="G570" s="0" t="n">
        <v>6221904</v>
      </c>
      <c r="H570" s="0" t="n">
        <f aca="false">F570/G570</f>
        <v>0.281135003047299</v>
      </c>
    </row>
    <row r="571" customFormat="false" ht="17.6" hidden="false" customHeight="false" outlineLevel="0" collapsed="false">
      <c r="A571" s="0" t="s">
        <v>72</v>
      </c>
      <c r="B571" s="0" t="s">
        <v>16</v>
      </c>
      <c r="C571" s="0" t="n">
        <v>220</v>
      </c>
      <c r="D571" s="0" t="n">
        <v>220</v>
      </c>
      <c r="E571" s="0" t="n">
        <v>220</v>
      </c>
      <c r="F571" s="0" t="n">
        <v>220</v>
      </c>
      <c r="G571" s="0" t="n">
        <v>6221904</v>
      </c>
    </row>
    <row r="572" customFormat="false" ht="17.6" hidden="false" customHeight="false" outlineLevel="0" collapsed="false">
      <c r="A572" s="0" t="s">
        <v>73</v>
      </c>
      <c r="B572" s="0" t="s">
        <v>4</v>
      </c>
      <c r="C572" s="0" t="s">
        <v>5</v>
      </c>
      <c r="D572" s="0" t="s">
        <v>6</v>
      </c>
      <c r="E572" s="0" t="s">
        <v>7</v>
      </c>
      <c r="F572" s="0" t="s">
        <v>8</v>
      </c>
      <c r="G572" s="0" t="n">
        <v>6221904</v>
      </c>
    </row>
    <row r="573" customFormat="false" ht="17.6" hidden="false" customHeight="false" outlineLevel="0" collapsed="false">
      <c r="A573" s="0" t="s">
        <v>73</v>
      </c>
      <c r="B573" s="0" t="s">
        <v>9</v>
      </c>
      <c r="C573" s="0" t="n">
        <v>10</v>
      </c>
      <c r="D573" s="0" t="n">
        <v>30.503908</v>
      </c>
      <c r="E573" s="0" t="n">
        <v>410</v>
      </c>
      <c r="F573" s="0" t="n">
        <v>410</v>
      </c>
      <c r="G573" s="0" t="n">
        <v>6221904</v>
      </c>
    </row>
    <row r="574" customFormat="false" ht="17.6" hidden="false" customHeight="false" outlineLevel="0" collapsed="false">
      <c r="A574" s="0" t="s">
        <v>73</v>
      </c>
      <c r="B574" s="0" t="s">
        <v>10</v>
      </c>
      <c r="C574" s="0" t="n">
        <v>43</v>
      </c>
      <c r="D574" s="0" t="n">
        <v>32</v>
      </c>
      <c r="E574" s="0" t="n">
        <v>43</v>
      </c>
      <c r="F574" s="0" t="n">
        <v>43</v>
      </c>
      <c r="G574" s="0" t="n">
        <v>6221904</v>
      </c>
    </row>
    <row r="575" customFormat="false" ht="17.6" hidden="false" customHeight="false" outlineLevel="0" collapsed="false">
      <c r="A575" s="0" t="s">
        <v>73</v>
      </c>
      <c r="B575" s="0" t="s">
        <v>11</v>
      </c>
      <c r="C575" s="0" t="n">
        <v>2862</v>
      </c>
      <c r="D575" s="0" t="n">
        <v>89.222221</v>
      </c>
      <c r="E575" s="0" t="n">
        <v>112186.99</v>
      </c>
      <c r="F575" s="0" t="n">
        <v>112187</v>
      </c>
      <c r="G575" s="0" t="n">
        <v>6221904</v>
      </c>
    </row>
    <row r="576" customFormat="false" ht="17.6" hidden="false" customHeight="false" outlineLevel="0" collapsed="false">
      <c r="A576" s="0" t="s">
        <v>73</v>
      </c>
      <c r="B576" s="0" t="s">
        <v>10</v>
      </c>
      <c r="C576" s="0" t="n">
        <v>63</v>
      </c>
      <c r="D576" s="0" t="n">
        <v>18</v>
      </c>
      <c r="E576" s="0" t="n">
        <v>63</v>
      </c>
      <c r="F576" s="0" t="n">
        <v>63</v>
      </c>
      <c r="G576" s="0" t="n">
        <v>6221904</v>
      </c>
    </row>
    <row r="577" customFormat="false" ht="17.6" hidden="false" customHeight="false" outlineLevel="0" collapsed="false">
      <c r="A577" s="0" t="s">
        <v>73</v>
      </c>
      <c r="B577" s="0" t="s">
        <v>12</v>
      </c>
      <c r="C577" s="0" t="n">
        <v>2852</v>
      </c>
      <c r="D577" s="0" t="n">
        <v>58.718315</v>
      </c>
      <c r="E577" s="0" t="n">
        <v>111776.99</v>
      </c>
      <c r="F577" s="0" t="n">
        <v>111777</v>
      </c>
      <c r="G577" s="0" t="n">
        <v>6221904</v>
      </c>
    </row>
    <row r="578" customFormat="false" ht="17.6" hidden="false" customHeight="false" outlineLevel="0" collapsed="false">
      <c r="A578" s="0" t="s">
        <v>73</v>
      </c>
      <c r="B578" s="0" t="s">
        <v>13</v>
      </c>
      <c r="C578" s="0" t="n">
        <v>404.58182</v>
      </c>
      <c r="D578" s="0" t="n">
        <v>64.24649</v>
      </c>
      <c r="E578" s="0" t="n">
        <v>20339.121</v>
      </c>
      <c r="F578" s="0" t="n">
        <v>20339.121</v>
      </c>
      <c r="G578" s="0" t="n">
        <v>6221904</v>
      </c>
    </row>
    <row r="579" customFormat="false" ht="17.6" hidden="false" customHeight="false" outlineLevel="0" collapsed="false">
      <c r="A579" s="0" t="s">
        <v>73</v>
      </c>
      <c r="B579" s="0" t="s">
        <v>14</v>
      </c>
      <c r="C579" s="0" t="n">
        <v>640.27948</v>
      </c>
      <c r="D579" s="0" t="n">
        <v>13.789272</v>
      </c>
      <c r="E579" s="0" t="n">
        <v>28178.826</v>
      </c>
      <c r="F579" s="0" t="n">
        <v>28178.826</v>
      </c>
      <c r="G579" s="0" t="n">
        <v>6221904</v>
      </c>
    </row>
    <row r="580" customFormat="false" ht="17.6" hidden="false" customHeight="false" outlineLevel="0" collapsed="false">
      <c r="A580" s="0" t="s">
        <v>73</v>
      </c>
      <c r="B580" s="0" t="s">
        <v>15</v>
      </c>
      <c r="C580" s="0" t="n">
        <v>22252</v>
      </c>
      <c r="D580" s="0" t="n">
        <v>3533.5569</v>
      </c>
      <c r="E580" s="0" t="n">
        <v>1118651.6</v>
      </c>
      <c r="F580" s="0" t="n">
        <v>1118651.6</v>
      </c>
      <c r="G580" s="0" t="n">
        <v>6221904</v>
      </c>
      <c r="H580" s="0" t="n">
        <f aca="false">F580/G580</f>
        <v>0.17979248795867</v>
      </c>
    </row>
    <row r="581" customFormat="false" ht="17.6" hidden="false" customHeight="false" outlineLevel="0" collapsed="false">
      <c r="A581" s="0" t="s">
        <v>73</v>
      </c>
      <c r="B581" s="0" t="s">
        <v>16</v>
      </c>
      <c r="C581" s="0" t="n">
        <v>55</v>
      </c>
      <c r="D581" s="0" t="n">
        <v>55</v>
      </c>
      <c r="E581" s="0" t="n">
        <v>55</v>
      </c>
      <c r="F581" s="0" t="n">
        <v>55</v>
      </c>
      <c r="G581" s="0" t="n">
        <v>6221904</v>
      </c>
    </row>
    <row r="582" customFormat="false" ht="17.6" hidden="false" customHeight="false" outlineLevel="0" collapsed="false">
      <c r="A582" s="0" t="s">
        <v>74</v>
      </c>
      <c r="B582" s="0" t="s">
        <v>4</v>
      </c>
      <c r="C582" s="0" t="s">
        <v>5</v>
      </c>
      <c r="D582" s="0" t="s">
        <v>6</v>
      </c>
      <c r="E582" s="0" t="s">
        <v>7</v>
      </c>
      <c r="F582" s="0" t="s">
        <v>8</v>
      </c>
      <c r="G582" s="0" t="n">
        <v>6221904</v>
      </c>
    </row>
    <row r="583" customFormat="false" ht="17.6" hidden="false" customHeight="false" outlineLevel="0" collapsed="false">
      <c r="A583" s="0" t="s">
        <v>74</v>
      </c>
      <c r="B583" s="0" t="s">
        <v>9</v>
      </c>
      <c r="C583" s="0" t="n">
        <v>10</v>
      </c>
      <c r="D583" s="0" t="n">
        <v>21.952381</v>
      </c>
      <c r="E583" s="0" t="n">
        <v>461</v>
      </c>
      <c r="F583" s="0" t="n">
        <v>461</v>
      </c>
      <c r="G583" s="0" t="n">
        <v>6221904</v>
      </c>
    </row>
    <row r="584" customFormat="false" ht="17.6" hidden="false" customHeight="false" outlineLevel="0" collapsed="false">
      <c r="A584" s="0" t="s">
        <v>74</v>
      </c>
      <c r="B584" s="0" t="s">
        <v>10</v>
      </c>
      <c r="C584" s="0" t="n">
        <v>222</v>
      </c>
      <c r="D584" s="0" t="n">
        <v>1050</v>
      </c>
      <c r="E584" s="0" t="n">
        <v>1050</v>
      </c>
      <c r="F584" s="0" t="n">
        <v>1050</v>
      </c>
      <c r="G584" s="0" t="n">
        <v>6221904</v>
      </c>
    </row>
    <row r="585" customFormat="false" ht="17.6" hidden="false" customHeight="false" outlineLevel="0" collapsed="false">
      <c r="A585" s="0" t="s">
        <v>74</v>
      </c>
      <c r="B585" s="0" t="s">
        <v>11</v>
      </c>
      <c r="C585" s="0" t="n">
        <v>2866</v>
      </c>
      <c r="D585" s="0" t="n">
        <v>136.10001</v>
      </c>
      <c r="E585" s="0" t="n">
        <v>173162.34</v>
      </c>
      <c r="F585" s="0" t="n">
        <v>173162.33</v>
      </c>
      <c r="G585" s="0" t="n">
        <v>6221904</v>
      </c>
    </row>
    <row r="586" customFormat="false" ht="17.6" hidden="false" customHeight="false" outlineLevel="0" collapsed="false">
      <c r="A586" s="0" t="s">
        <v>74</v>
      </c>
      <c r="B586" s="0" t="s">
        <v>10</v>
      </c>
      <c r="C586" s="0" t="n">
        <v>1</v>
      </c>
      <c r="D586" s="0" t="n">
        <v>478</v>
      </c>
      <c r="E586" s="0" t="n">
        <v>1</v>
      </c>
      <c r="F586" s="0" t="n">
        <v>1</v>
      </c>
      <c r="G586" s="0" t="n">
        <v>6221904</v>
      </c>
    </row>
    <row r="587" customFormat="false" ht="17.6" hidden="false" customHeight="false" outlineLevel="0" collapsed="false">
      <c r="A587" s="0" t="s">
        <v>74</v>
      </c>
      <c r="B587" s="0" t="s">
        <v>12</v>
      </c>
      <c r="C587" s="0" t="n">
        <v>2856</v>
      </c>
      <c r="D587" s="0" t="n">
        <v>114.14763</v>
      </c>
      <c r="E587" s="0" t="n">
        <v>172701.34</v>
      </c>
      <c r="F587" s="0" t="n">
        <v>172701.33</v>
      </c>
      <c r="G587" s="0" t="n">
        <v>6221904</v>
      </c>
    </row>
    <row r="588" customFormat="false" ht="17.6" hidden="false" customHeight="false" outlineLevel="0" collapsed="false">
      <c r="A588" s="0" t="s">
        <v>74</v>
      </c>
      <c r="B588" s="0" t="s">
        <v>13</v>
      </c>
      <c r="C588" s="0" t="n">
        <v>125.75</v>
      </c>
      <c r="D588" s="0" t="n">
        <v>87.647606</v>
      </c>
      <c r="E588" s="0" t="n">
        <v>8616.0205</v>
      </c>
      <c r="F588" s="0" t="n">
        <v>8616.0205</v>
      </c>
      <c r="G588" s="0" t="n">
        <v>6221904</v>
      </c>
    </row>
    <row r="589" customFormat="false" ht="17.6" hidden="false" customHeight="false" outlineLevel="0" collapsed="false">
      <c r="A589" s="0" t="s">
        <v>74</v>
      </c>
      <c r="B589" s="0" t="s">
        <v>14</v>
      </c>
      <c r="C589" s="0" t="n">
        <v>351.23868</v>
      </c>
      <c r="D589" s="0" t="n">
        <v>22.797987</v>
      </c>
      <c r="E589" s="0" t="n">
        <v>18653.779</v>
      </c>
      <c r="F589" s="0" t="n">
        <v>18653.779</v>
      </c>
      <c r="G589" s="0" t="n">
        <v>6221904</v>
      </c>
    </row>
    <row r="590" customFormat="false" ht="17.6" hidden="false" customHeight="false" outlineLevel="0" collapsed="false">
      <c r="A590" s="0" t="s">
        <v>74</v>
      </c>
      <c r="B590" s="0" t="s">
        <v>15</v>
      </c>
      <c r="C590" s="0" t="n">
        <v>33198</v>
      </c>
      <c r="D590" s="0" t="n">
        <v>23138.967</v>
      </c>
      <c r="E590" s="0" t="n">
        <v>2274629.3</v>
      </c>
      <c r="F590" s="0" t="n">
        <v>2274629.3</v>
      </c>
      <c r="G590" s="0" t="n">
        <v>6221904</v>
      </c>
      <c r="H590" s="0" t="n">
        <f aca="false">F590/G590</f>
        <v>0.36558412023072</v>
      </c>
    </row>
    <row r="591" customFormat="false" ht="17.6" hidden="false" customHeight="false" outlineLevel="0" collapsed="false">
      <c r="A591" s="0" t="s">
        <v>74</v>
      </c>
      <c r="B591" s="0" t="s">
        <v>16</v>
      </c>
      <c r="C591" s="0" t="n">
        <v>264</v>
      </c>
      <c r="D591" s="0" t="n">
        <v>264</v>
      </c>
      <c r="E591" s="0" t="n">
        <v>264</v>
      </c>
      <c r="F591" s="0" t="n">
        <v>264</v>
      </c>
      <c r="G591" s="0" t="n">
        <v>6221904</v>
      </c>
    </row>
    <row r="592" customFormat="false" ht="17.6" hidden="false" customHeight="false" outlineLevel="0" collapsed="false">
      <c r="A592" s="0" t="s">
        <v>75</v>
      </c>
      <c r="B592" s="0" t="s">
        <v>4</v>
      </c>
      <c r="C592" s="0" t="s">
        <v>5</v>
      </c>
      <c r="D592" s="0" t="s">
        <v>6</v>
      </c>
      <c r="E592" s="0" t="s">
        <v>7</v>
      </c>
      <c r="F592" s="0" t="s">
        <v>8</v>
      </c>
      <c r="G592" s="0" t="n">
        <v>6221904</v>
      </c>
    </row>
    <row r="593" customFormat="false" ht="17.6" hidden="false" customHeight="false" outlineLevel="0" collapsed="false">
      <c r="A593" s="0" t="s">
        <v>75</v>
      </c>
      <c r="B593" s="0" t="s">
        <v>9</v>
      </c>
      <c r="C593" s="0" t="n">
        <v>10</v>
      </c>
      <c r="D593" s="0" t="n">
        <v>28.973333</v>
      </c>
      <c r="E593" s="0" t="n">
        <v>598.33331</v>
      </c>
      <c r="F593" s="0" t="n">
        <v>598.33331</v>
      </c>
      <c r="G593" s="0" t="n">
        <v>6221904</v>
      </c>
    </row>
    <row r="594" customFormat="false" ht="17.6" hidden="false" customHeight="false" outlineLevel="0" collapsed="false">
      <c r="A594" s="0" t="s">
        <v>75</v>
      </c>
      <c r="B594" s="0" t="s">
        <v>10</v>
      </c>
      <c r="C594" s="0" t="n">
        <v>24</v>
      </c>
      <c r="D594" s="0" t="n">
        <v>336</v>
      </c>
      <c r="E594" s="0" t="n">
        <v>1160</v>
      </c>
      <c r="F594" s="0" t="n">
        <v>1160</v>
      </c>
      <c r="G594" s="0" t="n">
        <v>6221904</v>
      </c>
    </row>
    <row r="595" customFormat="false" ht="17.6" hidden="false" customHeight="false" outlineLevel="0" collapsed="false">
      <c r="A595" s="0" t="s">
        <v>75</v>
      </c>
      <c r="B595" s="0" t="s">
        <v>11</v>
      </c>
      <c r="C595" s="0" t="n">
        <v>2626</v>
      </c>
      <c r="D595" s="0" t="n">
        <v>137.06667</v>
      </c>
      <c r="E595" s="0" t="n">
        <v>186275</v>
      </c>
      <c r="F595" s="0" t="n">
        <v>186275</v>
      </c>
      <c r="G595" s="0" t="n">
        <v>6221904</v>
      </c>
    </row>
    <row r="596" customFormat="false" ht="17.6" hidden="false" customHeight="false" outlineLevel="0" collapsed="false">
      <c r="A596" s="0" t="s">
        <v>75</v>
      </c>
      <c r="B596" s="0" t="s">
        <v>10</v>
      </c>
      <c r="C596" s="0" t="n">
        <v>545</v>
      </c>
      <c r="D596" s="0" t="n">
        <v>921</v>
      </c>
      <c r="E596" s="0" t="n">
        <v>110</v>
      </c>
      <c r="F596" s="0" t="n">
        <v>110</v>
      </c>
      <c r="G596" s="0" t="n">
        <v>6221904</v>
      </c>
    </row>
    <row r="597" customFormat="false" ht="17.6" hidden="false" customHeight="false" outlineLevel="0" collapsed="false">
      <c r="A597" s="0" t="s">
        <v>75</v>
      </c>
      <c r="B597" s="0" t="s">
        <v>12</v>
      </c>
      <c r="C597" s="0" t="n">
        <v>2616</v>
      </c>
      <c r="D597" s="0" t="n">
        <v>108.09333</v>
      </c>
      <c r="E597" s="0" t="n">
        <v>185676.67</v>
      </c>
      <c r="F597" s="0" t="n">
        <v>185676.67</v>
      </c>
      <c r="G597" s="0" t="n">
        <v>6221904</v>
      </c>
    </row>
    <row r="598" customFormat="false" ht="17.6" hidden="false" customHeight="false" outlineLevel="0" collapsed="false">
      <c r="A598" s="0" t="s">
        <v>75</v>
      </c>
      <c r="B598" s="0" t="s">
        <v>13</v>
      </c>
      <c r="C598" s="0" t="n">
        <v>109.82353</v>
      </c>
      <c r="D598" s="0" t="n">
        <v>92.069199</v>
      </c>
      <c r="E598" s="0" t="n">
        <v>8476.6035</v>
      </c>
      <c r="F598" s="0" t="n">
        <v>8476.6035</v>
      </c>
      <c r="G598" s="0" t="n">
        <v>6221904</v>
      </c>
    </row>
    <row r="599" customFormat="false" ht="17.6" hidden="false" customHeight="false" outlineLevel="0" collapsed="false">
      <c r="A599" s="0" t="s">
        <v>75</v>
      </c>
      <c r="B599" s="0" t="s">
        <v>14</v>
      </c>
      <c r="C599" s="0" t="n">
        <v>325.14157</v>
      </c>
      <c r="D599" s="0" t="n">
        <v>21.13538</v>
      </c>
      <c r="E599" s="0" t="n">
        <v>21587.971</v>
      </c>
      <c r="F599" s="0" t="n">
        <v>21587.971</v>
      </c>
      <c r="G599" s="0" t="n">
        <v>6221904</v>
      </c>
    </row>
    <row r="600" customFormat="false" ht="17.6" hidden="false" customHeight="false" outlineLevel="0" collapsed="false">
      <c r="A600" s="0" t="s">
        <v>75</v>
      </c>
      <c r="B600" s="0" t="s">
        <v>15</v>
      </c>
      <c r="C600" s="0" t="n">
        <v>28005</v>
      </c>
      <c r="D600" s="0" t="n">
        <v>23477.645</v>
      </c>
      <c r="E600" s="0" t="n">
        <v>2161534</v>
      </c>
      <c r="F600" s="0" t="n">
        <v>2161534</v>
      </c>
      <c r="G600" s="0" t="n">
        <v>6221904</v>
      </c>
      <c r="H600" s="0" t="n">
        <f aca="false">F600/G600</f>
        <v>0.34740716025191</v>
      </c>
    </row>
    <row r="601" customFormat="false" ht="17.6" hidden="false" customHeight="false" outlineLevel="0" collapsed="false">
      <c r="A601" s="0" t="s">
        <v>75</v>
      </c>
      <c r="B601" s="0" t="s">
        <v>16</v>
      </c>
      <c r="C601" s="0" t="n">
        <v>255</v>
      </c>
      <c r="D601" s="0" t="n">
        <v>255</v>
      </c>
      <c r="E601" s="0" t="n">
        <v>255</v>
      </c>
      <c r="F601" s="0" t="n">
        <v>255</v>
      </c>
      <c r="G601" s="0" t="n">
        <v>62219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B1" activeCellId="0" sqref="B1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</cols>
  <sheetData>
    <row r="1" customFormat="false" ht="17.6" hidden="false" customHeight="false" outlineLevel="0" collapsed="false">
      <c r="A1" s="0" t="s">
        <v>0</v>
      </c>
      <c r="B1" s="0" t="s">
        <v>2</v>
      </c>
    </row>
    <row r="2" customFormat="false" ht="17.6" hidden="false" customHeight="false" outlineLevel="0" collapsed="false">
      <c r="A2" s="0" t="s">
        <v>3</v>
      </c>
      <c r="B2" s="0" t="n">
        <v>0.859078024990421</v>
      </c>
    </row>
    <row r="3" customFormat="false" ht="17.6" hidden="false" customHeight="false" outlineLevel="0" collapsed="false">
      <c r="A3" s="0" t="s">
        <v>17</v>
      </c>
      <c r="B3" s="0" t="n">
        <v>0.978202090549774</v>
      </c>
    </row>
    <row r="4" customFormat="false" ht="17.6" hidden="false" customHeight="false" outlineLevel="0" collapsed="false">
      <c r="A4" s="0" t="s">
        <v>18</v>
      </c>
      <c r="B4" s="0" t="n">
        <v>0.676772817452664</v>
      </c>
    </row>
    <row r="5" customFormat="false" ht="17.6" hidden="false" customHeight="false" outlineLevel="0" collapsed="false">
      <c r="A5" s="0" t="s">
        <v>19</v>
      </c>
      <c r="B5" s="0" t="n">
        <v>0.990256519547714</v>
      </c>
    </row>
    <row r="6" customFormat="false" ht="17.6" hidden="false" customHeight="false" outlineLevel="0" collapsed="false">
      <c r="A6" s="0" t="s">
        <v>20</v>
      </c>
      <c r="B6" s="0" t="n">
        <v>0.688179213308338</v>
      </c>
    </row>
    <row r="7" customFormat="false" ht="17.6" hidden="false" customHeight="false" outlineLevel="0" collapsed="false">
      <c r="A7" s="0" t="s">
        <v>21</v>
      </c>
      <c r="B7" s="0" t="n">
        <v>0.517321112636903</v>
      </c>
    </row>
    <row r="8" customFormat="false" ht="17.6" hidden="false" customHeight="false" outlineLevel="0" collapsed="false">
      <c r="A8" s="0" t="s">
        <v>22</v>
      </c>
      <c r="B8" s="0" t="n">
        <v>0.685182381470367</v>
      </c>
    </row>
    <row r="9" customFormat="false" ht="17.6" hidden="false" customHeight="false" outlineLevel="0" collapsed="false">
      <c r="A9" s="0" t="s">
        <v>23</v>
      </c>
      <c r="B9" s="0" t="n">
        <v>1.06054071229643</v>
      </c>
    </row>
    <row r="10" customFormat="false" ht="17.6" hidden="false" customHeight="false" outlineLevel="0" collapsed="false">
      <c r="A10" s="0" t="s">
        <v>24</v>
      </c>
      <c r="B10" s="0" t="n">
        <v>0.963722278582248</v>
      </c>
    </row>
    <row r="11" customFormat="false" ht="17.6" hidden="false" customHeight="false" outlineLevel="0" collapsed="false">
      <c r="A11" s="0" t="s">
        <v>25</v>
      </c>
      <c r="B11" s="0" t="n">
        <v>0.705899432070955</v>
      </c>
    </row>
    <row r="12" customFormat="false" ht="17.6" hidden="false" customHeight="false" outlineLevel="0" collapsed="false">
      <c r="A12" s="0" t="s">
        <v>26</v>
      </c>
      <c r="B12" s="0" t="n">
        <v>0.612652139923728</v>
      </c>
    </row>
    <row r="13" customFormat="false" ht="17.6" hidden="false" customHeight="false" outlineLevel="0" collapsed="false">
      <c r="A13" s="0" t="s">
        <v>27</v>
      </c>
      <c r="B13" s="0" t="n">
        <v>0.929545441395431</v>
      </c>
    </row>
    <row r="14" customFormat="false" ht="17.6" hidden="false" customHeight="false" outlineLevel="0" collapsed="false">
      <c r="A14" s="0" t="s">
        <v>28</v>
      </c>
      <c r="B14" s="0" t="n">
        <v>0.717706187687885</v>
      </c>
    </row>
    <row r="15" customFormat="false" ht="17.6" hidden="false" customHeight="false" outlineLevel="0" collapsed="false">
      <c r="A15" s="0" t="s">
        <v>29</v>
      </c>
      <c r="B15" s="0" t="n">
        <v>0.6439726488869</v>
      </c>
    </row>
    <row r="16" customFormat="false" ht="17.6" hidden="false" customHeight="false" outlineLevel="0" collapsed="false">
      <c r="A16" s="0" t="s">
        <v>30</v>
      </c>
      <c r="B16" s="0" t="n">
        <v>0.828875453558911</v>
      </c>
    </row>
    <row r="17" customFormat="false" ht="17.6" hidden="false" customHeight="false" outlineLevel="0" collapsed="false">
      <c r="A17" s="0" t="s">
        <v>76</v>
      </c>
      <c r="B17" s="0" t="n">
        <v>1.54137624109919</v>
      </c>
    </row>
    <row r="18" customFormat="false" ht="17.6" hidden="false" customHeight="false" outlineLevel="0" collapsed="false">
      <c r="A18" s="0" t="s">
        <v>77</v>
      </c>
      <c r="B18" s="0" t="n">
        <v>1.64179534110459</v>
      </c>
    </row>
    <row r="19" customFormat="false" ht="17.6" hidden="false" customHeight="false" outlineLevel="0" collapsed="false">
      <c r="A19" s="0" t="s">
        <v>78</v>
      </c>
      <c r="B19" s="0" t="n">
        <v>2.41430886751065</v>
      </c>
    </row>
    <row r="20" customFormat="false" ht="17.6" hidden="false" customHeight="false" outlineLevel="0" collapsed="false">
      <c r="A20" s="0" t="s">
        <v>79</v>
      </c>
      <c r="B20" s="0" t="n">
        <v>1.52732491533138</v>
      </c>
    </row>
    <row r="21" customFormat="false" ht="17.6" hidden="false" customHeight="false" outlineLevel="0" collapsed="false">
      <c r="A21" s="0" t="s">
        <v>80</v>
      </c>
      <c r="B21" s="0" t="n">
        <v>1.00195318024836</v>
      </c>
    </row>
    <row r="22" customFormat="false" ht="17.6" hidden="false" customHeight="false" outlineLevel="0" collapsed="false">
      <c r="A22" s="0" t="s">
        <v>81</v>
      </c>
      <c r="B22" s="0" t="n">
        <v>1.84172947702182</v>
      </c>
    </row>
    <row r="23" customFormat="false" ht="17.6" hidden="false" customHeight="false" outlineLevel="0" collapsed="false">
      <c r="A23" s="0" t="s">
        <v>82</v>
      </c>
      <c r="B23" s="0" t="n">
        <v>1.59875819363333</v>
      </c>
    </row>
    <row r="24" customFormat="false" ht="17.6" hidden="false" customHeight="false" outlineLevel="0" collapsed="false">
      <c r="A24" s="0" t="s">
        <v>83</v>
      </c>
      <c r="B24" s="0" t="n">
        <v>1.37025450730195</v>
      </c>
    </row>
    <row r="25" customFormat="false" ht="17.6" hidden="false" customHeight="false" outlineLevel="0" collapsed="false">
      <c r="A25" s="0" t="s">
        <v>84</v>
      </c>
      <c r="B25" s="0" t="n">
        <v>2.2979366123296</v>
      </c>
    </row>
    <row r="26" customFormat="false" ht="17.6" hidden="false" customHeight="false" outlineLevel="0" collapsed="false">
      <c r="A26" s="0" t="s">
        <v>85</v>
      </c>
      <c r="B26" s="0" t="n">
        <v>1.93906077625113</v>
      </c>
    </row>
    <row r="27" customFormat="false" ht="17.6" hidden="false" customHeight="false" outlineLevel="0" collapsed="false">
      <c r="A27" s="0" t="s">
        <v>86</v>
      </c>
      <c r="B27" s="0" t="n">
        <v>1.34711713649069</v>
      </c>
    </row>
    <row r="28" customFormat="false" ht="17.6" hidden="false" customHeight="false" outlineLevel="0" collapsed="false">
      <c r="A28" s="0" t="s">
        <v>87</v>
      </c>
      <c r="B28" s="0" t="n">
        <v>1.09160242588121</v>
      </c>
    </row>
    <row r="29" customFormat="false" ht="17.6" hidden="false" customHeight="false" outlineLevel="0" collapsed="false">
      <c r="A29" s="0" t="s">
        <v>88</v>
      </c>
      <c r="B29" s="0" t="n">
        <v>1.70558256765132</v>
      </c>
    </row>
    <row r="30" customFormat="false" ht="17.6" hidden="false" customHeight="false" outlineLevel="0" collapsed="false">
      <c r="A30" s="0" t="s">
        <v>89</v>
      </c>
      <c r="B30" s="0" t="n">
        <v>1.24954057471796</v>
      </c>
    </row>
    <row r="31" customFormat="false" ht="17.6" hidden="false" customHeight="false" outlineLevel="0" collapsed="false">
      <c r="A31" s="0" t="s">
        <v>90</v>
      </c>
      <c r="B31" s="0" t="n">
        <v>1.89730667654146</v>
      </c>
    </row>
    <row r="32" customFormat="false" ht="17.6" hidden="false" customHeight="false" outlineLevel="0" collapsed="false">
      <c r="A32" s="0" t="s">
        <v>46</v>
      </c>
      <c r="B32" s="0" t="n">
        <v>0.0528213967942932</v>
      </c>
    </row>
    <row r="33" customFormat="false" ht="17.6" hidden="false" customHeight="false" outlineLevel="0" collapsed="false">
      <c r="A33" s="0" t="s">
        <v>47</v>
      </c>
      <c r="B33" s="0" t="n">
        <v>0.0645013166387652</v>
      </c>
    </row>
    <row r="34" customFormat="false" ht="17.6" hidden="false" customHeight="false" outlineLevel="0" collapsed="false">
      <c r="A34" s="0" t="s">
        <v>48</v>
      </c>
      <c r="B34" s="0" t="n">
        <v>0.0188043724236182</v>
      </c>
    </row>
    <row r="35" customFormat="false" ht="17.6" hidden="false" customHeight="false" outlineLevel="0" collapsed="false">
      <c r="A35" s="0" t="s">
        <v>49</v>
      </c>
      <c r="B35" s="0" t="n">
        <v>0.0392650433050719</v>
      </c>
    </row>
    <row r="36" customFormat="false" ht="17.6" hidden="false" customHeight="false" outlineLevel="0" collapsed="false">
      <c r="A36" s="0" t="s">
        <v>50</v>
      </c>
      <c r="B36" s="0" t="n">
        <v>0.0756646197048363</v>
      </c>
    </row>
    <row r="37" customFormat="false" ht="17.6" hidden="false" customHeight="false" outlineLevel="0" collapsed="false">
      <c r="A37" s="0" t="s">
        <v>51</v>
      </c>
      <c r="B37" s="0" t="n">
        <v>0.111830026628505</v>
      </c>
    </row>
    <row r="38" customFormat="false" ht="17.6" hidden="false" customHeight="false" outlineLevel="0" collapsed="false">
      <c r="A38" s="0" t="s">
        <v>52</v>
      </c>
      <c r="B38" s="0" t="n">
        <v>0.137485134775464</v>
      </c>
    </row>
    <row r="39" customFormat="false" ht="17.6" hidden="false" customHeight="false" outlineLevel="0" collapsed="false">
      <c r="A39" s="0" t="s">
        <v>53</v>
      </c>
      <c r="B39" s="0" t="n">
        <v>0.141713694071783</v>
      </c>
    </row>
    <row r="40" customFormat="false" ht="17.6" hidden="false" customHeight="false" outlineLevel="0" collapsed="false">
      <c r="A40" s="0" t="s">
        <v>54</v>
      </c>
      <c r="B40" s="0" t="n">
        <v>0.143305811211488</v>
      </c>
    </row>
    <row r="41" customFormat="false" ht="17.6" hidden="false" customHeight="false" outlineLevel="0" collapsed="false">
      <c r="A41" s="0" t="s">
        <v>55</v>
      </c>
      <c r="B41" s="0" t="n">
        <v>0.0127924403848083</v>
      </c>
    </row>
    <row r="42" customFormat="false" ht="17.6" hidden="false" customHeight="false" outlineLevel="0" collapsed="false">
      <c r="A42" s="0" t="s">
        <v>56</v>
      </c>
      <c r="B42" s="0" t="n">
        <v>0.0448031663619368</v>
      </c>
    </row>
    <row r="43" customFormat="false" ht="17.6" hidden="false" customHeight="false" outlineLevel="0" collapsed="false">
      <c r="A43" s="0" t="s">
        <v>57</v>
      </c>
      <c r="B43" s="0" t="n">
        <v>0.0603540331062646</v>
      </c>
    </row>
    <row r="44" customFormat="false" ht="17.6" hidden="false" customHeight="false" outlineLevel="0" collapsed="false">
      <c r="A44" s="0" t="s">
        <v>58</v>
      </c>
      <c r="B44" s="0" t="n">
        <v>0.0803070892768516</v>
      </c>
    </row>
    <row r="45" customFormat="false" ht="17.6" hidden="false" customHeight="false" outlineLevel="0" collapsed="false">
      <c r="A45" s="0" t="s">
        <v>59</v>
      </c>
      <c r="B45" s="0" t="n">
        <v>0.066879045385464</v>
      </c>
    </row>
    <row r="46" customFormat="false" ht="17.6" hidden="false" customHeight="false" outlineLevel="0" collapsed="false">
      <c r="A46" s="0" t="s">
        <v>60</v>
      </c>
      <c r="B46" s="0" t="n">
        <v>0.0287058430988328</v>
      </c>
    </row>
    <row r="47" customFormat="false" ht="17.6" hidden="false" customHeight="false" outlineLevel="0" collapsed="false">
      <c r="A47" s="0" t="s">
        <v>61</v>
      </c>
      <c r="B47" s="0" t="n">
        <v>0.565490611877007</v>
      </c>
    </row>
    <row r="48" customFormat="false" ht="17.6" hidden="false" customHeight="false" outlineLevel="0" collapsed="false">
      <c r="A48" s="0" t="s">
        <v>62</v>
      </c>
      <c r="B48" s="0" t="n">
        <v>0.310233266215615</v>
      </c>
    </row>
    <row r="49" customFormat="false" ht="17.6" hidden="false" customHeight="false" outlineLevel="0" collapsed="false">
      <c r="A49" s="0" t="s">
        <v>63</v>
      </c>
      <c r="B49" s="0" t="n">
        <v>0.21327008581296</v>
      </c>
    </row>
    <row r="50" customFormat="false" ht="17.6" hidden="false" customHeight="false" outlineLevel="0" collapsed="false">
      <c r="A50" s="0" t="s">
        <v>64</v>
      </c>
      <c r="B50" s="0" t="n">
        <v>0.30919586673147</v>
      </c>
    </row>
    <row r="51" customFormat="false" ht="17.6" hidden="false" customHeight="false" outlineLevel="0" collapsed="false">
      <c r="A51" s="0" t="s">
        <v>65</v>
      </c>
      <c r="B51" s="0" t="n">
        <v>0.470971233243072</v>
      </c>
    </row>
    <row r="52" customFormat="false" ht="17.6" hidden="false" customHeight="false" outlineLevel="0" collapsed="false">
      <c r="A52" s="0" t="s">
        <v>66</v>
      </c>
      <c r="B52" s="0" t="n">
        <v>0.488002064962751</v>
      </c>
    </row>
    <row r="53" customFormat="false" ht="17.6" hidden="false" customHeight="false" outlineLevel="0" collapsed="false">
      <c r="A53" s="0" t="s">
        <v>67</v>
      </c>
      <c r="B53" s="0" t="n">
        <v>0.404159402009417</v>
      </c>
    </row>
    <row r="54" customFormat="false" ht="17.6" hidden="false" customHeight="false" outlineLevel="0" collapsed="false">
      <c r="A54" s="0" t="s">
        <v>68</v>
      </c>
      <c r="B54" s="0" t="n">
        <v>0.345577061298278</v>
      </c>
    </row>
    <row r="55" customFormat="false" ht="17.6" hidden="false" customHeight="false" outlineLevel="0" collapsed="false">
      <c r="A55" s="0" t="s">
        <v>69</v>
      </c>
      <c r="B55" s="0" t="n">
        <v>0.357972704175442</v>
      </c>
    </row>
    <row r="56" customFormat="false" ht="17.6" hidden="false" customHeight="false" outlineLevel="0" collapsed="false">
      <c r="A56" s="0" t="s">
        <v>70</v>
      </c>
      <c r="B56" s="0" t="n">
        <v>0.13564465154075</v>
      </c>
    </row>
    <row r="57" customFormat="false" ht="17.6" hidden="false" customHeight="false" outlineLevel="0" collapsed="false">
      <c r="A57" s="0" t="s">
        <v>71</v>
      </c>
      <c r="B57" s="0" t="n">
        <v>0.26941617871314</v>
      </c>
    </row>
    <row r="58" customFormat="false" ht="17.6" hidden="false" customHeight="false" outlineLevel="0" collapsed="false">
      <c r="A58" s="0" t="s">
        <v>72</v>
      </c>
      <c r="B58" s="0" t="n">
        <v>0.281135003047299</v>
      </c>
    </row>
    <row r="59" customFormat="false" ht="17.6" hidden="false" customHeight="false" outlineLevel="0" collapsed="false">
      <c r="A59" s="0" t="s">
        <v>73</v>
      </c>
      <c r="B59" s="0" t="n">
        <v>0.17979248795867</v>
      </c>
    </row>
    <row r="60" customFormat="false" ht="17.6" hidden="false" customHeight="false" outlineLevel="0" collapsed="false">
      <c r="A60" s="0" t="s">
        <v>74</v>
      </c>
      <c r="B60" s="0" t="n">
        <v>0.36558412023072</v>
      </c>
    </row>
    <row r="61" customFormat="false" ht="17.6" hidden="false" customHeight="false" outlineLevel="0" collapsed="false">
      <c r="A61" s="0" t="s">
        <v>75</v>
      </c>
      <c r="B61" s="0" t="n">
        <v>0.347407160251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9T17:48:25Z</dcterms:created>
  <dc:creator>Sky123.Org</dc:creator>
  <dc:description/>
  <dc:language>en-US</dc:language>
  <cp:lastModifiedBy>WPS_1734257810</cp:lastModifiedBy>
  <dcterms:modified xsi:type="dcterms:W3CDTF">2025-06-11T11:28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33DEFFC4A6599FECDE4868CA66F24C_43</vt:lpwstr>
  </property>
  <property fmtid="{D5CDD505-2E9C-101B-9397-08002B2CF9AE}" pid="3" name="KSOProductBuildVer">
    <vt:lpwstr>2052-7.5.1.8994</vt:lpwstr>
  </property>
</Properties>
</file>